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17342\University of Michigan Dropbox\Yang Zheng\ESK981 and NEPC\Manuscript\2026 Cancer Cell Rebuttal\3-16-2026 rebuttal\"/>
    </mc:Choice>
  </mc:AlternateContent>
  <xr:revisionPtr revIDLastSave="0" documentId="13_ncr:1_{E9B69784-AF4B-4CCB-87B9-03A248DF1AC6}" xr6:coauthVersionLast="47" xr6:coauthVersionMax="47" xr10:uidLastSave="{00000000-0000-0000-0000-000000000000}"/>
  <bookViews>
    <workbookView xWindow="-90" yWindow="-90" windowWidth="19380" windowHeight="11460" xr2:uid="{00000000-000D-0000-FFFF-FFFF00000000}"/>
  </bookViews>
  <sheets>
    <sheet name="S3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1" l="1"/>
  <c r="F33" i="1"/>
  <c r="G33" i="1"/>
  <c r="H33" i="1"/>
  <c r="H115" i="1"/>
  <c r="G115" i="1"/>
  <c r="F115" i="1"/>
  <c r="E115" i="1"/>
  <c r="H114" i="1"/>
  <c r="G114" i="1"/>
  <c r="F114" i="1"/>
  <c r="E114" i="1"/>
  <c r="H113" i="1"/>
  <c r="G113" i="1"/>
  <c r="F113" i="1"/>
  <c r="E113" i="1"/>
  <c r="H112" i="1"/>
  <c r="G112" i="1"/>
  <c r="F112" i="1"/>
  <c r="E112" i="1"/>
  <c r="H111" i="1"/>
  <c r="G111" i="1"/>
  <c r="F111" i="1"/>
  <c r="E111" i="1"/>
  <c r="H110" i="1"/>
  <c r="G110" i="1"/>
  <c r="F110" i="1"/>
  <c r="E110" i="1"/>
  <c r="H109" i="1"/>
  <c r="G109" i="1"/>
  <c r="F109" i="1"/>
  <c r="E109" i="1"/>
  <c r="H108" i="1"/>
  <c r="G108" i="1"/>
  <c r="F108" i="1"/>
  <c r="E108" i="1"/>
  <c r="H107" i="1"/>
  <c r="G107" i="1"/>
  <c r="F107" i="1"/>
  <c r="E107" i="1"/>
  <c r="H106" i="1"/>
  <c r="G106" i="1"/>
  <c r="F106" i="1"/>
  <c r="E106" i="1"/>
  <c r="H105" i="1"/>
  <c r="G105" i="1"/>
  <c r="F105" i="1"/>
  <c r="E105" i="1"/>
  <c r="H104" i="1"/>
  <c r="G104" i="1"/>
  <c r="F104" i="1"/>
  <c r="E104" i="1"/>
  <c r="H103" i="1"/>
  <c r="G103" i="1"/>
  <c r="F103" i="1"/>
  <c r="E103" i="1"/>
  <c r="H102" i="1"/>
  <c r="G102" i="1"/>
  <c r="F102" i="1"/>
  <c r="E102" i="1"/>
  <c r="H101" i="1"/>
  <c r="G101" i="1"/>
  <c r="F101" i="1"/>
  <c r="E101" i="1"/>
  <c r="H100" i="1"/>
  <c r="G100" i="1"/>
  <c r="F100" i="1"/>
  <c r="E100" i="1"/>
  <c r="H99" i="1"/>
  <c r="G99" i="1"/>
  <c r="F99" i="1"/>
  <c r="E99" i="1"/>
  <c r="H98" i="1"/>
  <c r="G98" i="1"/>
  <c r="F98" i="1"/>
  <c r="E98" i="1"/>
  <c r="H97" i="1"/>
  <c r="G97" i="1"/>
  <c r="F97" i="1"/>
  <c r="E97" i="1"/>
  <c r="H96" i="1"/>
  <c r="G96" i="1"/>
  <c r="F96" i="1"/>
  <c r="E96" i="1"/>
  <c r="H95" i="1"/>
  <c r="G95" i="1"/>
  <c r="F95" i="1"/>
  <c r="E95" i="1"/>
  <c r="H94" i="1"/>
  <c r="G94" i="1"/>
  <c r="F94" i="1"/>
  <c r="E94" i="1"/>
  <c r="H93" i="1"/>
  <c r="G93" i="1"/>
  <c r="F93" i="1"/>
  <c r="E93" i="1"/>
  <c r="H92" i="1"/>
  <c r="G92" i="1"/>
  <c r="F92" i="1"/>
  <c r="E92" i="1"/>
  <c r="H91" i="1"/>
  <c r="G91" i="1"/>
  <c r="F91" i="1"/>
  <c r="E91" i="1"/>
  <c r="H90" i="1"/>
  <c r="G90" i="1"/>
  <c r="F90" i="1"/>
  <c r="E90" i="1"/>
  <c r="H89" i="1"/>
  <c r="G89" i="1"/>
  <c r="F89" i="1"/>
  <c r="E89" i="1"/>
  <c r="H88" i="1"/>
  <c r="G88" i="1"/>
  <c r="F88" i="1"/>
  <c r="E88" i="1"/>
  <c r="H87" i="1"/>
  <c r="G87" i="1"/>
  <c r="F87" i="1"/>
  <c r="E87" i="1"/>
  <c r="H86" i="1"/>
  <c r="G86" i="1"/>
  <c r="F86" i="1"/>
  <c r="E86" i="1"/>
  <c r="H85" i="1"/>
  <c r="G85" i="1"/>
  <c r="F85" i="1"/>
  <c r="E85" i="1"/>
  <c r="H84" i="1"/>
  <c r="G84" i="1"/>
  <c r="F84" i="1"/>
  <c r="E84" i="1"/>
  <c r="H83" i="1"/>
  <c r="G83" i="1"/>
  <c r="F83" i="1"/>
  <c r="E83" i="1"/>
  <c r="H82" i="1"/>
  <c r="G82" i="1"/>
  <c r="F82" i="1"/>
  <c r="E82" i="1"/>
  <c r="H81" i="1"/>
  <c r="G81" i="1"/>
  <c r="F81" i="1"/>
  <c r="E81" i="1"/>
  <c r="H80" i="1"/>
  <c r="G80" i="1"/>
  <c r="F80" i="1"/>
  <c r="E80" i="1"/>
  <c r="H79" i="1"/>
  <c r="G79" i="1"/>
  <c r="F79" i="1"/>
  <c r="E79" i="1"/>
  <c r="H78" i="1"/>
  <c r="G78" i="1"/>
  <c r="F78" i="1"/>
  <c r="E78" i="1"/>
  <c r="H77" i="1"/>
  <c r="G77" i="1"/>
  <c r="F77" i="1"/>
  <c r="E77" i="1"/>
  <c r="H76" i="1"/>
  <c r="G76" i="1"/>
  <c r="F76" i="1"/>
  <c r="E76" i="1"/>
  <c r="H75" i="1"/>
  <c r="G75" i="1"/>
  <c r="F75" i="1"/>
  <c r="E75" i="1"/>
  <c r="H74" i="1"/>
  <c r="G74" i="1"/>
  <c r="F74" i="1"/>
  <c r="E74" i="1"/>
  <c r="H73" i="1"/>
  <c r="G73" i="1"/>
  <c r="F73" i="1"/>
  <c r="E73" i="1"/>
  <c r="H72" i="1"/>
  <c r="G72" i="1"/>
  <c r="F72" i="1"/>
  <c r="E72" i="1"/>
  <c r="H71" i="1"/>
  <c r="G71" i="1"/>
  <c r="F71" i="1"/>
  <c r="E71" i="1"/>
  <c r="H70" i="1"/>
  <c r="G70" i="1"/>
  <c r="F70" i="1"/>
  <c r="E70" i="1"/>
  <c r="H69" i="1"/>
  <c r="G69" i="1"/>
  <c r="F69" i="1"/>
  <c r="E69" i="1"/>
  <c r="H68" i="1"/>
  <c r="G68" i="1"/>
  <c r="F68" i="1"/>
  <c r="E68" i="1"/>
  <c r="H67" i="1"/>
  <c r="G67" i="1"/>
  <c r="F67" i="1"/>
  <c r="E67" i="1"/>
  <c r="H66" i="1"/>
  <c r="G66" i="1"/>
  <c r="F66" i="1"/>
  <c r="E66" i="1"/>
  <c r="H65" i="1"/>
  <c r="G65" i="1"/>
  <c r="F65" i="1"/>
  <c r="E65" i="1"/>
  <c r="H64" i="1"/>
  <c r="G64" i="1"/>
  <c r="F64" i="1"/>
  <c r="E64" i="1"/>
  <c r="H63" i="1"/>
  <c r="G63" i="1"/>
  <c r="F63" i="1"/>
  <c r="E63" i="1"/>
  <c r="H62" i="1"/>
  <c r="G62" i="1"/>
  <c r="F62" i="1"/>
  <c r="E62" i="1"/>
  <c r="H61" i="1"/>
  <c r="G61" i="1"/>
  <c r="F61" i="1"/>
  <c r="E61" i="1"/>
  <c r="H60" i="1"/>
  <c r="G60" i="1"/>
  <c r="F60" i="1"/>
  <c r="E60" i="1"/>
  <c r="H59" i="1"/>
  <c r="G59" i="1"/>
  <c r="F59" i="1"/>
  <c r="E59" i="1"/>
  <c r="H58" i="1"/>
  <c r="G58" i="1"/>
  <c r="F58" i="1"/>
  <c r="E58" i="1"/>
  <c r="H57" i="1"/>
  <c r="G57" i="1"/>
  <c r="F57" i="1"/>
  <c r="E57" i="1"/>
  <c r="H56" i="1"/>
  <c r="G56" i="1"/>
  <c r="F56" i="1"/>
  <c r="E56" i="1"/>
  <c r="H55" i="1"/>
  <c r="G55" i="1"/>
  <c r="F55" i="1"/>
  <c r="E55" i="1"/>
  <c r="H54" i="1"/>
  <c r="G54" i="1"/>
  <c r="F54" i="1"/>
  <c r="E54" i="1"/>
  <c r="H53" i="1"/>
  <c r="G53" i="1"/>
  <c r="F53" i="1"/>
  <c r="E53" i="1"/>
  <c r="H52" i="1"/>
  <c r="G52" i="1"/>
  <c r="F52" i="1"/>
  <c r="E52" i="1"/>
  <c r="H51" i="1"/>
  <c r="G51" i="1"/>
  <c r="F51" i="1"/>
  <c r="E51" i="1"/>
  <c r="H50" i="1"/>
  <c r="G50" i="1"/>
  <c r="F50" i="1"/>
  <c r="E50" i="1"/>
  <c r="H49" i="1"/>
  <c r="G49" i="1"/>
  <c r="F49" i="1"/>
  <c r="E49" i="1"/>
  <c r="H48" i="1"/>
  <c r="G48" i="1"/>
  <c r="F48" i="1"/>
  <c r="E48" i="1"/>
  <c r="H47" i="1"/>
  <c r="G47" i="1"/>
  <c r="F47" i="1"/>
  <c r="E47" i="1"/>
  <c r="H46" i="1"/>
  <c r="G46" i="1"/>
  <c r="F46" i="1"/>
  <c r="E46" i="1"/>
  <c r="H45" i="1"/>
  <c r="G45" i="1"/>
  <c r="F45" i="1"/>
  <c r="E45" i="1"/>
  <c r="H44" i="1"/>
  <c r="G44" i="1"/>
  <c r="F44" i="1"/>
  <c r="E44" i="1"/>
  <c r="H43" i="1"/>
  <c r="G43" i="1"/>
  <c r="F43" i="1"/>
  <c r="E43" i="1"/>
  <c r="H42" i="1"/>
  <c r="G42" i="1"/>
  <c r="F42" i="1"/>
  <c r="E42" i="1"/>
  <c r="H41" i="1"/>
  <c r="G41" i="1"/>
  <c r="F41" i="1"/>
  <c r="E41" i="1"/>
  <c r="H40" i="1"/>
  <c r="G40" i="1"/>
  <c r="F40" i="1"/>
  <c r="E40" i="1"/>
  <c r="H39" i="1"/>
  <c r="G39" i="1"/>
  <c r="F39" i="1"/>
  <c r="E39" i="1"/>
  <c r="H38" i="1"/>
  <c r="G38" i="1"/>
  <c r="F38" i="1"/>
  <c r="E38" i="1"/>
  <c r="H37" i="1"/>
  <c r="G37" i="1"/>
  <c r="F37" i="1"/>
  <c r="E37" i="1"/>
  <c r="H36" i="1"/>
  <c r="G36" i="1"/>
  <c r="F36" i="1"/>
  <c r="E36" i="1"/>
  <c r="H35" i="1"/>
  <c r="G35" i="1"/>
  <c r="F35" i="1"/>
  <c r="E35" i="1"/>
  <c r="H34" i="1"/>
  <c r="G34" i="1"/>
  <c r="F34" i="1"/>
  <c r="E34" i="1"/>
  <c r="H4" i="1"/>
  <c r="H5" i="1"/>
  <c r="H6" i="1"/>
  <c r="H7" i="1"/>
  <c r="H15" i="1"/>
  <c r="H8" i="1"/>
  <c r="H9" i="1"/>
  <c r="H10" i="1"/>
  <c r="H16" i="1"/>
  <c r="H11" i="1"/>
  <c r="H17" i="1"/>
  <c r="H12" i="1"/>
  <c r="H13" i="1"/>
  <c r="H14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" i="1"/>
  <c r="G4" i="1"/>
  <c r="G5" i="1"/>
  <c r="G6" i="1"/>
  <c r="G7" i="1"/>
  <c r="G15" i="1"/>
  <c r="G8" i="1"/>
  <c r="G9" i="1"/>
  <c r="G10" i="1"/>
  <c r="G16" i="1"/>
  <c r="G11" i="1"/>
  <c r="G17" i="1"/>
  <c r="G12" i="1"/>
  <c r="G13" i="1"/>
  <c r="G14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" i="1"/>
  <c r="F4" i="1"/>
  <c r="F5" i="1"/>
  <c r="F6" i="1"/>
  <c r="F7" i="1"/>
  <c r="F15" i="1"/>
  <c r="F8" i="1"/>
  <c r="F9" i="1"/>
  <c r="F10" i="1"/>
  <c r="F16" i="1"/>
  <c r="F11" i="1"/>
  <c r="F17" i="1"/>
  <c r="F12" i="1"/>
  <c r="F13" i="1"/>
  <c r="F14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" i="1"/>
  <c r="E4" i="1"/>
  <c r="E5" i="1"/>
  <c r="E6" i="1"/>
  <c r="E7" i="1"/>
  <c r="E15" i="1"/>
  <c r="E8" i="1"/>
  <c r="E9" i="1"/>
  <c r="E10" i="1"/>
  <c r="E16" i="1"/>
  <c r="E11" i="1"/>
  <c r="E17" i="1"/>
  <c r="E12" i="1"/>
  <c r="E13" i="1"/>
  <c r="E14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" i="1"/>
</calcChain>
</file>

<file path=xl/sharedStrings.xml><?xml version="1.0" encoding="utf-8"?>
<sst xmlns="http://schemas.openxmlformats.org/spreadsheetml/2006/main" count="236" uniqueCount="127">
  <si>
    <t>Gene</t>
  </si>
  <si>
    <t>Category</t>
  </si>
  <si>
    <t>log2FC</t>
  </si>
  <si>
    <t>-Log10(adj p-value)</t>
  </si>
  <si>
    <t>Direction</t>
  </si>
  <si>
    <t>ATF3</t>
  </si>
  <si>
    <t>PERK-ATF4-associated</t>
  </si>
  <si>
    <t>ATF4</t>
  </si>
  <si>
    <t>CEBPB</t>
  </si>
  <si>
    <t>CEBPG</t>
  </si>
  <si>
    <t>DDIT4</t>
  </si>
  <si>
    <t>MTHFD2</t>
  </si>
  <si>
    <t>PSAT1</t>
  </si>
  <si>
    <t>ASNS</t>
  </si>
  <si>
    <t>CHAC1</t>
  </si>
  <si>
    <t>IARS1</t>
  </si>
  <si>
    <t>TARS1</t>
  </si>
  <si>
    <t>SLC1A4</t>
  </si>
  <si>
    <t>SLC7A5</t>
  </si>
  <si>
    <t>STC2</t>
  </si>
  <si>
    <t>VEGFA</t>
  </si>
  <si>
    <t>EIF2AK3</t>
  </si>
  <si>
    <t>EIF4EBP1</t>
  </si>
  <si>
    <t>ALDH18A1</t>
  </si>
  <si>
    <t>EIF2S1</t>
  </si>
  <si>
    <t>IGFBP1</t>
  </si>
  <si>
    <t>DNAJC3</t>
  </si>
  <si>
    <t>ATF6-associated</t>
  </si>
  <si>
    <t>ATF6</t>
  </si>
  <si>
    <t>CALR</t>
  </si>
  <si>
    <t>HSP90B1</t>
  </si>
  <si>
    <t>HYOU1</t>
  </si>
  <si>
    <t>PDIA6</t>
  </si>
  <si>
    <t>ERN1</t>
  </si>
  <si>
    <t>IRE1-XBP1-associated</t>
  </si>
  <si>
    <t>XBP1</t>
  </si>
  <si>
    <t>DNAJB9</t>
  </si>
  <si>
    <t>SERP1</t>
  </si>
  <si>
    <t>EDEM1</t>
  </si>
  <si>
    <t>HERPUD1</t>
  </si>
  <si>
    <t>Not branch-specific</t>
  </si>
  <si>
    <t>XPOT</t>
  </si>
  <si>
    <t>EEF2</t>
  </si>
  <si>
    <t>GEMIN4</t>
  </si>
  <si>
    <t>H2AX</t>
  </si>
  <si>
    <t>HSPA5</t>
  </si>
  <si>
    <t>SSR1</t>
  </si>
  <si>
    <t>ARFGAP1</t>
  </si>
  <si>
    <t>ATP6V0D1</t>
  </si>
  <si>
    <t>BAG3</t>
  </si>
  <si>
    <t>BANF1</t>
  </si>
  <si>
    <t>CCL2</t>
  </si>
  <si>
    <t>CKS1B</t>
  </si>
  <si>
    <t>CNOT2</t>
  </si>
  <si>
    <t>CNOT4</t>
  </si>
  <si>
    <t>CNOT6</t>
  </si>
  <si>
    <t>CXXC1</t>
  </si>
  <si>
    <t>DCP1A</t>
  </si>
  <si>
    <t>DCP2</t>
  </si>
  <si>
    <t>DCTN1</t>
  </si>
  <si>
    <t>DDX10</t>
  </si>
  <si>
    <t>DKC1</t>
  </si>
  <si>
    <t>DNAJA4</t>
  </si>
  <si>
    <t>EDC4</t>
  </si>
  <si>
    <t>EIF4A1</t>
  </si>
  <si>
    <t>EIF4A2</t>
  </si>
  <si>
    <t>EIF4A3</t>
  </si>
  <si>
    <t>EIF4E</t>
  </si>
  <si>
    <t>EIF4G1</t>
  </si>
  <si>
    <t>ERO1A</t>
  </si>
  <si>
    <t>EXOC2</t>
  </si>
  <si>
    <t>EXOSC1</t>
  </si>
  <si>
    <t>EXOSC10</t>
  </si>
  <si>
    <t>EXOSC2</t>
  </si>
  <si>
    <t>EXOSC4</t>
  </si>
  <si>
    <t>EXOSC5</t>
  </si>
  <si>
    <t>EXOSC9</t>
  </si>
  <si>
    <t>FKBP14</t>
  </si>
  <si>
    <t>FUS</t>
  </si>
  <si>
    <t>GOSR2</t>
  </si>
  <si>
    <t>HSPA9</t>
  </si>
  <si>
    <t>IFIT1</t>
  </si>
  <si>
    <t>IMP3</t>
  </si>
  <si>
    <t>KHSRP</t>
  </si>
  <si>
    <t>KIF5B</t>
  </si>
  <si>
    <t>LSM1</t>
  </si>
  <si>
    <t>LSM4</t>
  </si>
  <si>
    <t>MTREX</t>
  </si>
  <si>
    <t>NABP1</t>
  </si>
  <si>
    <t>NFYA</t>
  </si>
  <si>
    <t>NFYB</t>
  </si>
  <si>
    <t>NHP2</t>
  </si>
  <si>
    <t>NOLC1</t>
  </si>
  <si>
    <t>NOP14</t>
  </si>
  <si>
    <t>NOP56</t>
  </si>
  <si>
    <t>NPM1</t>
  </si>
  <si>
    <t>PAIP1</t>
  </si>
  <si>
    <t>PARN</t>
  </si>
  <si>
    <t>PDIA5</t>
  </si>
  <si>
    <t>POP4</t>
  </si>
  <si>
    <t>PREB</t>
  </si>
  <si>
    <t>RPS14</t>
  </si>
  <si>
    <t>RRP9</t>
  </si>
  <si>
    <t>SDAD1</t>
  </si>
  <si>
    <t>SEC11A</t>
  </si>
  <si>
    <t>SEC31A</t>
  </si>
  <si>
    <t>SHC1</t>
  </si>
  <si>
    <t>SLC30A5</t>
  </si>
  <si>
    <t>SPCS1</t>
  </si>
  <si>
    <t>SPCS3</t>
  </si>
  <si>
    <t>SRPRA</t>
  </si>
  <si>
    <t>SRPRB</t>
  </si>
  <si>
    <t>TATDN2</t>
  </si>
  <si>
    <t>TSPYL2</t>
  </si>
  <si>
    <t>TUBB2A</t>
  </si>
  <si>
    <t>WFS1</t>
  </si>
  <si>
    <t>WIPI1</t>
  </si>
  <si>
    <t>YIF1A</t>
  </si>
  <si>
    <t>YWHAZ</t>
  </si>
  <si>
    <t>ZBTB17</t>
  </si>
  <si>
    <t>KDELR3</t>
  </si>
  <si>
    <t>SKIC3</t>
  </si>
  <si>
    <t>Strong induction</t>
  </si>
  <si>
    <t>q &lt; 0.05</t>
  </si>
  <si>
    <t>Significant induction</t>
  </si>
  <si>
    <t>Note: Genes were annotated conservatively as branch-associated, not branch-exclusive. Significant induction was defined as adjusted p/q &lt; 0.05 and log2FC &gt; 0. Strong induction was defined as adjusted p/q &lt; 0.05 and log2FC ≥ 0.5. Genes with unavailable values were annotated as not evaluable. NS, non-significant. NA, not available.</t>
  </si>
  <si>
    <t>Supplementary Table 3. Gene-level decomposition of the HALLMARK_UNFOLDED_PROTEIN_RESPONSE signature following ESK981 treatment in LTL331R-CL cells under low-serum conditions. Related to Figure S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1"/>
  <sheetViews>
    <sheetView tabSelected="1" zoomScale="70" zoomScaleNormal="70" workbookViewId="0">
      <selection activeCell="J4" sqref="J4"/>
    </sheetView>
  </sheetViews>
  <sheetFormatPr defaultRowHeight="14.75" x14ac:dyDescent="0.75"/>
  <cols>
    <col min="1" max="1" width="17.26953125" customWidth="1"/>
    <col min="2" max="2" width="29" bestFit="1" customWidth="1"/>
    <col min="3" max="3" width="12" customWidth="1"/>
    <col min="4" max="4" width="15.54296875" bestFit="1" customWidth="1"/>
    <col min="5" max="5" width="12.86328125" customWidth="1"/>
    <col min="6" max="6" width="16.54296875" bestFit="1" customWidth="1"/>
    <col min="7" max="7" width="17.54296875" customWidth="1"/>
    <col min="8" max="8" width="15" customWidth="1"/>
  </cols>
  <sheetData>
    <row r="1" spans="1:8" ht="15.75" x14ac:dyDescent="0.75">
      <c r="A1" s="5" t="s">
        <v>126</v>
      </c>
      <c r="B1" s="4"/>
      <c r="C1" s="4"/>
      <c r="D1" s="4"/>
      <c r="E1" s="4"/>
      <c r="F1" s="4"/>
      <c r="G1" s="4"/>
      <c r="H1" s="4"/>
    </row>
    <row r="2" spans="1:8" ht="30.5" x14ac:dyDescent="0.75">
      <c r="A2" s="2" t="s">
        <v>0</v>
      </c>
      <c r="B2" s="2" t="s">
        <v>1</v>
      </c>
      <c r="C2" s="2" t="s">
        <v>2</v>
      </c>
      <c r="D2" s="3" t="s">
        <v>3</v>
      </c>
      <c r="E2" s="2" t="s">
        <v>123</v>
      </c>
      <c r="F2" s="2" t="s">
        <v>4</v>
      </c>
      <c r="G2" s="2" t="s">
        <v>124</v>
      </c>
      <c r="H2" s="2" t="s">
        <v>122</v>
      </c>
    </row>
    <row r="3" spans="1:8" ht="15.75" x14ac:dyDescent="0.75">
      <c r="A3" s="2" t="s">
        <v>5</v>
      </c>
      <c r="B3" s="2" t="s">
        <v>6</v>
      </c>
      <c r="C3" s="2">
        <v>1.1707300166282999</v>
      </c>
      <c r="D3" s="2">
        <v>4.414616464852898</v>
      </c>
      <c r="E3" s="2" t="str">
        <f>IFERROR(IF(D3&gt;=-LOG10(0.05),"Yes","No"),"NA")</f>
        <v>Yes</v>
      </c>
      <c r="F3" s="2" t="str">
        <f>IFERROR(IF(D3&lt;-LOG10(0.05),"NS",IF(C3&gt;0,"Up",IF(C3&lt;0,"Down","No change"))),"Not evaluable")</f>
        <v>Up</v>
      </c>
      <c r="G3" s="4" t="str">
        <f>IFERROR(IF(AND(D3&gt;=-LOG10(0.05),C3&gt;0),"Yes","No"),"NA")</f>
        <v>Yes</v>
      </c>
      <c r="H3" s="4" t="str">
        <f>IFERROR(IF(AND(D3&gt;=-LOG10(0.05),C3&gt;=0.5),"Yes","No"),"NA")</f>
        <v>Yes</v>
      </c>
    </row>
    <row r="4" spans="1:8" ht="15.75" x14ac:dyDescent="0.75">
      <c r="A4" s="2" t="s">
        <v>7</v>
      </c>
      <c r="B4" s="2" t="s">
        <v>6</v>
      </c>
      <c r="C4" s="2">
        <v>1.19554579537467</v>
      </c>
      <c r="D4" s="2">
        <v>10.921769978729959</v>
      </c>
      <c r="E4" s="2" t="str">
        <f t="shared" ref="E4:E32" si="0">IFERROR(IF(D4&gt;=-LOG10(0.05),"Yes","No"),"NA")</f>
        <v>Yes</v>
      </c>
      <c r="F4" s="2" t="str">
        <f t="shared" ref="F4:F32" si="1">IFERROR(IF(D4&lt;-LOG10(0.05),"NS",IF(C4&gt;0,"Up",IF(C4&lt;0,"Down","No change"))),"Not evaluable")</f>
        <v>Up</v>
      </c>
      <c r="G4" s="4" t="str">
        <f t="shared" ref="G4:G32" si="2">IFERROR(IF(AND(D4&gt;=-LOG10(0.05),C4&gt;0),"Yes","No"),"NA")</f>
        <v>Yes</v>
      </c>
      <c r="H4" s="4" t="str">
        <f t="shared" ref="H4:H32" si="3">IFERROR(IF(AND(D4&gt;=-LOG10(0.05),C4&gt;=0.5),"Yes","No"),"NA")</f>
        <v>Yes</v>
      </c>
    </row>
    <row r="5" spans="1:8" ht="15.75" x14ac:dyDescent="0.75">
      <c r="A5" s="2" t="s">
        <v>8</v>
      </c>
      <c r="B5" s="2" t="s">
        <v>6</v>
      </c>
      <c r="C5" s="2">
        <v>1.3449591596895101</v>
      </c>
      <c r="D5" s="2">
        <v>4.8322556549327382</v>
      </c>
      <c r="E5" s="2" t="str">
        <f t="shared" si="0"/>
        <v>Yes</v>
      </c>
      <c r="F5" s="2" t="str">
        <f t="shared" si="1"/>
        <v>Up</v>
      </c>
      <c r="G5" s="4" t="str">
        <f t="shared" si="2"/>
        <v>Yes</v>
      </c>
      <c r="H5" s="4" t="str">
        <f t="shared" si="3"/>
        <v>Yes</v>
      </c>
    </row>
    <row r="6" spans="1:8" ht="16.5" customHeight="1" x14ac:dyDescent="0.75">
      <c r="A6" s="2" t="s">
        <v>9</v>
      </c>
      <c r="B6" s="2" t="s">
        <v>6</v>
      </c>
      <c r="C6" s="2">
        <v>0.767527525947024</v>
      </c>
      <c r="D6" s="2">
        <v>7.4222002013917034</v>
      </c>
      <c r="E6" s="2" t="str">
        <f t="shared" si="0"/>
        <v>Yes</v>
      </c>
      <c r="F6" s="2" t="str">
        <f t="shared" si="1"/>
        <v>Up</v>
      </c>
      <c r="G6" s="4" t="str">
        <f t="shared" si="2"/>
        <v>Yes</v>
      </c>
      <c r="H6" s="4" t="str">
        <f t="shared" si="3"/>
        <v>Yes</v>
      </c>
    </row>
    <row r="7" spans="1:8" ht="15.75" x14ac:dyDescent="0.75">
      <c r="A7" s="2" t="s">
        <v>10</v>
      </c>
      <c r="B7" s="2" t="s">
        <v>6</v>
      </c>
      <c r="C7" s="2">
        <v>0.95700718990295797</v>
      </c>
      <c r="D7" s="2">
        <v>8.3096628363452414</v>
      </c>
      <c r="E7" s="2" t="str">
        <f t="shared" si="0"/>
        <v>Yes</v>
      </c>
      <c r="F7" s="2" t="str">
        <f t="shared" si="1"/>
        <v>Up</v>
      </c>
      <c r="G7" s="4" t="str">
        <f t="shared" si="2"/>
        <v>Yes</v>
      </c>
      <c r="H7" s="4" t="str">
        <f t="shared" si="3"/>
        <v>Yes</v>
      </c>
    </row>
    <row r="8" spans="1:8" ht="15.75" x14ac:dyDescent="0.75">
      <c r="A8" s="2" t="s">
        <v>12</v>
      </c>
      <c r="B8" s="2" t="s">
        <v>6</v>
      </c>
      <c r="C8" s="2">
        <v>0.85405201449222401</v>
      </c>
      <c r="D8" s="2">
        <v>7.3282539784663685</v>
      </c>
      <c r="E8" s="2" t="str">
        <f t="shared" ref="E8:E17" si="4">IFERROR(IF(D8&gt;=-LOG10(0.05),"Yes","No"),"NA")</f>
        <v>Yes</v>
      </c>
      <c r="F8" s="2" t="str">
        <f t="shared" ref="F8:F17" si="5">IFERROR(IF(D8&lt;-LOG10(0.05),"NS",IF(C8&gt;0,"Up",IF(C8&lt;0,"Down","No change"))),"Not evaluable")</f>
        <v>Up</v>
      </c>
      <c r="G8" s="4" t="str">
        <f t="shared" ref="G8:G17" si="6">IFERROR(IF(AND(D8&gt;=-LOG10(0.05),C8&gt;0),"Yes","No"),"NA")</f>
        <v>Yes</v>
      </c>
      <c r="H8" s="4" t="str">
        <f t="shared" ref="H8:H17" si="7">IFERROR(IF(AND(D8&gt;=-LOG10(0.05),C8&gt;=0.5),"Yes","No"),"NA")</f>
        <v>Yes</v>
      </c>
    </row>
    <row r="9" spans="1:8" ht="15.75" x14ac:dyDescent="0.75">
      <c r="A9" s="2" t="s">
        <v>13</v>
      </c>
      <c r="B9" s="2" t="s">
        <v>6</v>
      </c>
      <c r="C9" s="2">
        <v>0.74518537038773802</v>
      </c>
      <c r="D9" s="2">
        <v>7.2911895320289615</v>
      </c>
      <c r="E9" s="2" t="str">
        <f t="shared" si="4"/>
        <v>Yes</v>
      </c>
      <c r="F9" s="2" t="str">
        <f t="shared" si="5"/>
        <v>Up</v>
      </c>
      <c r="G9" s="4" t="str">
        <f t="shared" si="6"/>
        <v>Yes</v>
      </c>
      <c r="H9" s="4" t="str">
        <f t="shared" si="7"/>
        <v>Yes</v>
      </c>
    </row>
    <row r="10" spans="1:8" ht="15.75" x14ac:dyDescent="0.75">
      <c r="A10" s="2" t="s">
        <v>14</v>
      </c>
      <c r="B10" s="2" t="s">
        <v>6</v>
      </c>
      <c r="C10" s="2">
        <v>2.7480743438768802</v>
      </c>
      <c r="D10" s="2">
        <v>6.509568818955259</v>
      </c>
      <c r="E10" s="2" t="str">
        <f t="shared" si="4"/>
        <v>Yes</v>
      </c>
      <c r="F10" s="2" t="str">
        <f t="shared" si="5"/>
        <v>Up</v>
      </c>
      <c r="G10" s="4" t="str">
        <f t="shared" si="6"/>
        <v>Yes</v>
      </c>
      <c r="H10" s="4" t="str">
        <f t="shared" si="7"/>
        <v>Yes</v>
      </c>
    </row>
    <row r="11" spans="1:8" ht="15.75" x14ac:dyDescent="0.75">
      <c r="A11" s="2" t="s">
        <v>16</v>
      </c>
      <c r="B11" s="2" t="s">
        <v>6</v>
      </c>
      <c r="C11" s="2">
        <v>0.55915040303156505</v>
      </c>
      <c r="D11" s="2">
        <v>6.3635165455622129</v>
      </c>
      <c r="E11" s="2" t="str">
        <f t="shared" si="4"/>
        <v>Yes</v>
      </c>
      <c r="F11" s="2" t="str">
        <f t="shared" si="5"/>
        <v>Up</v>
      </c>
      <c r="G11" s="4" t="str">
        <f t="shared" si="6"/>
        <v>Yes</v>
      </c>
      <c r="H11" s="4" t="str">
        <f t="shared" si="7"/>
        <v>Yes</v>
      </c>
    </row>
    <row r="12" spans="1:8" ht="15.75" x14ac:dyDescent="0.75">
      <c r="A12" s="2" t="s">
        <v>18</v>
      </c>
      <c r="B12" s="2" t="s">
        <v>6</v>
      </c>
      <c r="C12" s="2">
        <v>1.46088215939097</v>
      </c>
      <c r="D12" s="2">
        <v>9.3039486712246404</v>
      </c>
      <c r="E12" s="2" t="str">
        <f t="shared" si="4"/>
        <v>Yes</v>
      </c>
      <c r="F12" s="2" t="str">
        <f t="shared" si="5"/>
        <v>Up</v>
      </c>
      <c r="G12" s="4" t="str">
        <f t="shared" si="6"/>
        <v>Yes</v>
      </c>
      <c r="H12" s="4" t="str">
        <f t="shared" si="7"/>
        <v>Yes</v>
      </c>
    </row>
    <row r="13" spans="1:8" ht="15.75" x14ac:dyDescent="0.75">
      <c r="A13" s="2" t="s">
        <v>19</v>
      </c>
      <c r="B13" s="2" t="s">
        <v>6</v>
      </c>
      <c r="C13" s="2">
        <v>1.8279005149216501</v>
      </c>
      <c r="D13" s="2">
        <v>10.172173011851449</v>
      </c>
      <c r="E13" s="2" t="str">
        <f t="shared" si="4"/>
        <v>Yes</v>
      </c>
      <c r="F13" s="2" t="str">
        <f t="shared" si="5"/>
        <v>Up</v>
      </c>
      <c r="G13" s="4" t="str">
        <f t="shared" si="6"/>
        <v>Yes</v>
      </c>
      <c r="H13" s="4" t="str">
        <f t="shared" si="7"/>
        <v>Yes</v>
      </c>
    </row>
    <row r="14" spans="1:8" ht="15.75" x14ac:dyDescent="0.75">
      <c r="A14" s="2" t="s">
        <v>20</v>
      </c>
      <c r="B14" s="2" t="s">
        <v>6</v>
      </c>
      <c r="C14" s="2">
        <v>1.9768628244223401</v>
      </c>
      <c r="D14" s="2">
        <v>8.6913699692348985</v>
      </c>
      <c r="E14" s="2" t="str">
        <f t="shared" si="4"/>
        <v>Yes</v>
      </c>
      <c r="F14" s="2" t="str">
        <f t="shared" si="5"/>
        <v>Up</v>
      </c>
      <c r="G14" s="4" t="str">
        <f t="shared" si="6"/>
        <v>Yes</v>
      </c>
      <c r="H14" s="4" t="str">
        <f t="shared" si="7"/>
        <v>Yes</v>
      </c>
    </row>
    <row r="15" spans="1:8" ht="15.75" x14ac:dyDescent="0.75">
      <c r="A15" s="2" t="s">
        <v>11</v>
      </c>
      <c r="B15" s="2" t="s">
        <v>6</v>
      </c>
      <c r="C15" s="2">
        <v>0.381179342567665</v>
      </c>
      <c r="D15" s="2">
        <v>4.6092155430730104</v>
      </c>
      <c r="E15" s="2" t="str">
        <f t="shared" si="4"/>
        <v>Yes</v>
      </c>
      <c r="F15" s="2" t="str">
        <f t="shared" si="5"/>
        <v>Up</v>
      </c>
      <c r="G15" s="4" t="str">
        <f t="shared" si="6"/>
        <v>Yes</v>
      </c>
      <c r="H15" s="4" t="str">
        <f t="shared" si="7"/>
        <v>No</v>
      </c>
    </row>
    <row r="16" spans="1:8" ht="15.75" x14ac:dyDescent="0.75">
      <c r="A16" s="2" t="s">
        <v>15</v>
      </c>
      <c r="B16" s="2" t="s">
        <v>6</v>
      </c>
      <c r="C16" s="2">
        <v>0.212536651310089</v>
      </c>
      <c r="D16" s="2">
        <v>2.1537640324385419</v>
      </c>
      <c r="E16" s="2" t="str">
        <f t="shared" si="4"/>
        <v>Yes</v>
      </c>
      <c r="F16" s="2" t="str">
        <f t="shared" si="5"/>
        <v>Up</v>
      </c>
      <c r="G16" s="4" t="str">
        <f t="shared" si="6"/>
        <v>Yes</v>
      </c>
      <c r="H16" s="4" t="str">
        <f t="shared" si="7"/>
        <v>No</v>
      </c>
    </row>
    <row r="17" spans="1:8" ht="15.75" x14ac:dyDescent="0.75">
      <c r="A17" s="2" t="s">
        <v>17</v>
      </c>
      <c r="B17" s="2" t="s">
        <v>6</v>
      </c>
      <c r="C17" s="2">
        <v>0.29141664038887299</v>
      </c>
      <c r="D17" s="2">
        <v>2.6212395963382686</v>
      </c>
      <c r="E17" s="2" t="str">
        <f t="shared" si="4"/>
        <v>Yes</v>
      </c>
      <c r="F17" s="2" t="str">
        <f t="shared" si="5"/>
        <v>Up</v>
      </c>
      <c r="G17" s="4" t="str">
        <f t="shared" si="6"/>
        <v>Yes</v>
      </c>
      <c r="H17" s="4" t="str">
        <f t="shared" si="7"/>
        <v>No</v>
      </c>
    </row>
    <row r="18" spans="1:8" ht="15.75" x14ac:dyDescent="0.75">
      <c r="A18" s="2" t="s">
        <v>21</v>
      </c>
      <c r="B18" s="2" t="s">
        <v>6</v>
      </c>
      <c r="C18" s="2">
        <v>0.23068421205355499</v>
      </c>
      <c r="D18" s="2">
        <v>1.3918313766318668</v>
      </c>
      <c r="E18" s="2" t="str">
        <f t="shared" si="0"/>
        <v>Yes</v>
      </c>
      <c r="F18" s="2" t="str">
        <f t="shared" si="1"/>
        <v>Up</v>
      </c>
      <c r="G18" s="4" t="str">
        <f t="shared" si="2"/>
        <v>Yes</v>
      </c>
      <c r="H18" s="4" t="str">
        <f t="shared" si="3"/>
        <v>No</v>
      </c>
    </row>
    <row r="19" spans="1:8" ht="15.75" x14ac:dyDescent="0.75">
      <c r="A19" s="2" t="s">
        <v>22</v>
      </c>
      <c r="B19" s="2" t="s">
        <v>6</v>
      </c>
      <c r="C19" s="2">
        <v>0.45212354805528898</v>
      </c>
      <c r="D19" s="2">
        <v>2.1561654828568551</v>
      </c>
      <c r="E19" s="2" t="str">
        <f t="shared" si="0"/>
        <v>Yes</v>
      </c>
      <c r="F19" s="2" t="str">
        <f t="shared" si="1"/>
        <v>Up</v>
      </c>
      <c r="G19" s="4" t="str">
        <f t="shared" si="2"/>
        <v>Yes</v>
      </c>
      <c r="H19" s="4" t="str">
        <f t="shared" si="3"/>
        <v>No</v>
      </c>
    </row>
    <row r="20" spans="1:8" ht="15.75" x14ac:dyDescent="0.75">
      <c r="A20" s="2" t="s">
        <v>23</v>
      </c>
      <c r="B20" s="2" t="s">
        <v>6</v>
      </c>
      <c r="C20" s="2">
        <v>-0.28223445949544201</v>
      </c>
      <c r="D20" s="2">
        <v>1.5085558221116941</v>
      </c>
      <c r="E20" s="2" t="str">
        <f t="shared" si="0"/>
        <v>Yes</v>
      </c>
      <c r="F20" s="2" t="str">
        <f t="shared" si="1"/>
        <v>Down</v>
      </c>
      <c r="G20" s="4" t="str">
        <f t="shared" si="2"/>
        <v>No</v>
      </c>
      <c r="H20" s="4" t="str">
        <f t="shared" si="3"/>
        <v>No</v>
      </c>
    </row>
    <row r="21" spans="1:8" ht="15.75" x14ac:dyDescent="0.75">
      <c r="A21" s="2" t="s">
        <v>24</v>
      </c>
      <c r="B21" s="2" t="s">
        <v>6</v>
      </c>
      <c r="C21" s="2">
        <v>-0.19154689873612399</v>
      </c>
      <c r="D21" s="2">
        <v>1.4271727634942315</v>
      </c>
      <c r="E21" s="2" t="str">
        <f t="shared" si="0"/>
        <v>Yes</v>
      </c>
      <c r="F21" s="2" t="str">
        <f t="shared" si="1"/>
        <v>Down</v>
      </c>
      <c r="G21" s="4" t="str">
        <f t="shared" si="2"/>
        <v>No</v>
      </c>
      <c r="H21" s="4" t="str">
        <f t="shared" si="3"/>
        <v>No</v>
      </c>
    </row>
    <row r="22" spans="1:8" ht="15.75" x14ac:dyDescent="0.75">
      <c r="A22" s="2" t="s">
        <v>25</v>
      </c>
      <c r="B22" s="2" t="s">
        <v>6</v>
      </c>
      <c r="C22" s="2" t="e">
        <v>#N/A</v>
      </c>
      <c r="D22" s="2" t="e">
        <v>#N/A</v>
      </c>
      <c r="E22" s="2" t="str">
        <f t="shared" si="0"/>
        <v>NA</v>
      </c>
      <c r="F22" s="2" t="str">
        <f t="shared" si="1"/>
        <v>Not evaluable</v>
      </c>
      <c r="G22" s="4" t="str">
        <f t="shared" si="2"/>
        <v>NA</v>
      </c>
      <c r="H22" s="4" t="str">
        <f t="shared" si="3"/>
        <v>NA</v>
      </c>
    </row>
    <row r="23" spans="1:8" ht="15.75" x14ac:dyDescent="0.75">
      <c r="A23" s="2" t="s">
        <v>26</v>
      </c>
      <c r="B23" s="2" t="s">
        <v>27</v>
      </c>
      <c r="C23" s="2">
        <v>0.12154137718675399</v>
      </c>
      <c r="D23" s="2">
        <v>0.48589090454388922</v>
      </c>
      <c r="E23" s="2" t="str">
        <f t="shared" si="0"/>
        <v>No</v>
      </c>
      <c r="F23" s="2" t="str">
        <f t="shared" si="1"/>
        <v>NS</v>
      </c>
      <c r="G23" s="4" t="str">
        <f t="shared" si="2"/>
        <v>No</v>
      </c>
      <c r="H23" s="4" t="str">
        <f t="shared" si="3"/>
        <v>No</v>
      </c>
    </row>
    <row r="24" spans="1:8" ht="15.75" x14ac:dyDescent="0.75">
      <c r="A24" s="2" t="s">
        <v>28</v>
      </c>
      <c r="B24" s="2" t="s">
        <v>27</v>
      </c>
      <c r="C24" s="2">
        <v>0.12678690893858799</v>
      </c>
      <c r="D24" s="2">
        <v>0.84261426193281008</v>
      </c>
      <c r="E24" s="2" t="str">
        <f t="shared" si="0"/>
        <v>No</v>
      </c>
      <c r="F24" s="2" t="str">
        <f t="shared" si="1"/>
        <v>NS</v>
      </c>
      <c r="G24" s="4" t="str">
        <f t="shared" si="2"/>
        <v>No</v>
      </c>
      <c r="H24" s="4" t="str">
        <f t="shared" si="3"/>
        <v>No</v>
      </c>
    </row>
    <row r="25" spans="1:8" ht="15.75" x14ac:dyDescent="0.75">
      <c r="A25" s="2" t="s">
        <v>29</v>
      </c>
      <c r="B25" s="2" t="s">
        <v>27</v>
      </c>
      <c r="C25" s="2">
        <v>9.4610777080838204E-2</v>
      </c>
      <c r="D25" s="2">
        <v>0.85834786192119839</v>
      </c>
      <c r="E25" s="2" t="str">
        <f t="shared" si="0"/>
        <v>No</v>
      </c>
      <c r="F25" s="2" t="str">
        <f t="shared" si="1"/>
        <v>NS</v>
      </c>
      <c r="G25" s="4" t="str">
        <f t="shared" si="2"/>
        <v>No</v>
      </c>
      <c r="H25" s="4" t="str">
        <f t="shared" si="3"/>
        <v>No</v>
      </c>
    </row>
    <row r="26" spans="1:8" ht="15.75" x14ac:dyDescent="0.75">
      <c r="A26" s="2" t="s">
        <v>30</v>
      </c>
      <c r="B26" s="2" t="s">
        <v>27</v>
      </c>
      <c r="C26" s="2">
        <v>-0.14203659474793401</v>
      </c>
      <c r="D26" s="2">
        <v>1.8466299190953679</v>
      </c>
      <c r="E26" s="2" t="str">
        <f t="shared" si="0"/>
        <v>Yes</v>
      </c>
      <c r="F26" s="2" t="str">
        <f t="shared" si="1"/>
        <v>Down</v>
      </c>
      <c r="G26" s="4" t="str">
        <f t="shared" si="2"/>
        <v>No</v>
      </c>
      <c r="H26" s="4" t="str">
        <f t="shared" si="3"/>
        <v>No</v>
      </c>
    </row>
    <row r="27" spans="1:8" ht="15.75" x14ac:dyDescent="0.75">
      <c r="A27" s="2" t="s">
        <v>31</v>
      </c>
      <c r="B27" s="2" t="s">
        <v>27</v>
      </c>
      <c r="C27" s="2">
        <v>0.118447287950028</v>
      </c>
      <c r="D27" s="2">
        <v>0.85593188086203364</v>
      </c>
      <c r="E27" s="2" t="str">
        <f t="shared" si="0"/>
        <v>No</v>
      </c>
      <c r="F27" s="2" t="str">
        <f t="shared" si="1"/>
        <v>NS</v>
      </c>
      <c r="G27" s="4" t="str">
        <f t="shared" si="2"/>
        <v>No</v>
      </c>
      <c r="H27" s="4" t="str">
        <f t="shared" si="3"/>
        <v>No</v>
      </c>
    </row>
    <row r="28" spans="1:8" ht="15.75" x14ac:dyDescent="0.75">
      <c r="A28" s="2" t="s">
        <v>32</v>
      </c>
      <c r="B28" s="2" t="s">
        <v>27</v>
      </c>
      <c r="C28" s="2">
        <v>-2.5130484687620601E-2</v>
      </c>
      <c r="D28" s="2">
        <v>0.10665679196392952</v>
      </c>
      <c r="E28" s="2" t="str">
        <f t="shared" si="0"/>
        <v>No</v>
      </c>
      <c r="F28" s="2" t="str">
        <f t="shared" si="1"/>
        <v>NS</v>
      </c>
      <c r="G28" s="4" t="str">
        <f t="shared" si="2"/>
        <v>No</v>
      </c>
      <c r="H28" s="4" t="str">
        <f t="shared" si="3"/>
        <v>No</v>
      </c>
    </row>
    <row r="29" spans="1:8" ht="15.75" x14ac:dyDescent="0.75">
      <c r="A29" s="2" t="s">
        <v>33</v>
      </c>
      <c r="B29" s="2" t="s">
        <v>34</v>
      </c>
      <c r="C29" s="2">
        <v>0.23142219475283499</v>
      </c>
      <c r="D29" s="2">
        <v>1.4884530049812859</v>
      </c>
      <c r="E29" s="2" t="str">
        <f t="shared" si="0"/>
        <v>Yes</v>
      </c>
      <c r="F29" s="2" t="str">
        <f t="shared" si="1"/>
        <v>Up</v>
      </c>
      <c r="G29" s="4" t="str">
        <f t="shared" si="2"/>
        <v>Yes</v>
      </c>
      <c r="H29" s="4" t="str">
        <f t="shared" si="3"/>
        <v>No</v>
      </c>
    </row>
    <row r="30" spans="1:8" ht="15.75" x14ac:dyDescent="0.75">
      <c r="A30" s="2" t="s">
        <v>35</v>
      </c>
      <c r="B30" s="2" t="s">
        <v>34</v>
      </c>
      <c r="C30" s="2">
        <v>6.5704474338215101E-3</v>
      </c>
      <c r="D30" s="2">
        <v>1.8152441209357516E-2</v>
      </c>
      <c r="E30" s="2" t="str">
        <f t="shared" si="0"/>
        <v>No</v>
      </c>
      <c r="F30" s="2" t="str">
        <f t="shared" si="1"/>
        <v>NS</v>
      </c>
      <c r="G30" s="4" t="str">
        <f t="shared" si="2"/>
        <v>No</v>
      </c>
      <c r="H30" s="4" t="str">
        <f t="shared" si="3"/>
        <v>No</v>
      </c>
    </row>
    <row r="31" spans="1:8" ht="15.75" x14ac:dyDescent="0.75">
      <c r="A31" s="2" t="s">
        <v>36</v>
      </c>
      <c r="B31" s="2" t="s">
        <v>34</v>
      </c>
      <c r="C31" s="2">
        <v>0.17333618217049199</v>
      </c>
      <c r="D31" s="2">
        <v>0.60875109478943756</v>
      </c>
      <c r="E31" s="2" t="str">
        <f t="shared" si="0"/>
        <v>No</v>
      </c>
      <c r="F31" s="2" t="str">
        <f t="shared" si="1"/>
        <v>NS</v>
      </c>
      <c r="G31" s="4" t="str">
        <f t="shared" si="2"/>
        <v>No</v>
      </c>
      <c r="H31" s="4" t="str">
        <f t="shared" si="3"/>
        <v>No</v>
      </c>
    </row>
    <row r="32" spans="1:8" ht="15.75" x14ac:dyDescent="0.75">
      <c r="A32" s="2" t="s">
        <v>37</v>
      </c>
      <c r="B32" s="2" t="s">
        <v>34</v>
      </c>
      <c r="C32" s="2">
        <v>-7.6651945634938407E-2</v>
      </c>
      <c r="D32" s="2">
        <v>0.31485296797855322</v>
      </c>
      <c r="E32" s="2" t="str">
        <f t="shared" si="0"/>
        <v>No</v>
      </c>
      <c r="F32" s="2" t="str">
        <f t="shared" si="1"/>
        <v>NS</v>
      </c>
      <c r="G32" s="4" t="str">
        <f t="shared" si="2"/>
        <v>No</v>
      </c>
      <c r="H32" s="4" t="str">
        <f t="shared" si="3"/>
        <v>No</v>
      </c>
    </row>
    <row r="33" spans="1:8" ht="15.75" x14ac:dyDescent="0.75">
      <c r="A33" s="2" t="s">
        <v>38</v>
      </c>
      <c r="B33" s="2" t="s">
        <v>34</v>
      </c>
      <c r="C33" s="2">
        <v>-4.02539015726955E-3</v>
      </c>
      <c r="D33" s="2">
        <v>8.0434025698848458E-3</v>
      </c>
      <c r="E33" s="2" t="str">
        <f t="shared" ref="E33" si="8">IFERROR(IF(D33&gt;=-LOG10(0.05),"Yes","No"),"NA")</f>
        <v>No</v>
      </c>
      <c r="F33" s="2" t="str">
        <f t="shared" ref="F33" si="9">IFERROR(IF(D33&lt;-LOG10(0.05),"NS",IF(C33&gt;0,"Up",IF(C33&lt;0,"Down","No change"))),"Not evaluable")</f>
        <v>NS</v>
      </c>
      <c r="G33" s="4" t="str">
        <f t="shared" ref="G33" si="10">IFERROR(IF(AND(D33&gt;=-LOG10(0.05),C33&gt;0),"Yes","No"),"NA")</f>
        <v>No</v>
      </c>
      <c r="H33" s="4" t="str">
        <f t="shared" ref="H33" si="11">IFERROR(IF(AND(D33&gt;=-LOG10(0.05),C33&gt;=0.5),"Yes","No"),"NA")</f>
        <v>No</v>
      </c>
    </row>
    <row r="34" spans="1:8" ht="15.75" x14ac:dyDescent="0.75">
      <c r="A34" s="2" t="s">
        <v>39</v>
      </c>
      <c r="B34" s="2" t="s">
        <v>40</v>
      </c>
      <c r="C34" s="2">
        <v>1.2113376721001701</v>
      </c>
      <c r="D34" s="2">
        <v>7.5899336455264654</v>
      </c>
      <c r="E34" s="2" t="str">
        <f t="shared" ref="E34:E65" si="12">IFERROR(IF(D34&gt;=-LOG10(0.05),"Yes","No"),"NA")</f>
        <v>Yes</v>
      </c>
      <c r="F34" s="2" t="str">
        <f t="shared" ref="F34:F65" si="13">IFERROR(IF(D34&lt;-LOG10(0.05),"NS",IF(C34&gt;0,"Up",IF(C34&lt;0,"Down","No change"))),"Not evaluable")</f>
        <v>Up</v>
      </c>
      <c r="G34" s="4" t="str">
        <f t="shared" ref="G34:G65" si="14">IFERROR(IF(AND(D34&gt;=-LOG10(0.05),C34&gt;0),"Yes","No"),"NA")</f>
        <v>Yes</v>
      </c>
      <c r="H34" s="4" t="str">
        <f t="shared" ref="H34:H65" si="15">IFERROR(IF(AND(D34&gt;=-LOG10(0.05),C34&gt;=0.5),"Yes","No"),"NA")</f>
        <v>Yes</v>
      </c>
    </row>
    <row r="35" spans="1:8" ht="15.75" x14ac:dyDescent="0.75">
      <c r="A35" s="2" t="s">
        <v>51</v>
      </c>
      <c r="B35" s="2" t="s">
        <v>40</v>
      </c>
      <c r="C35" s="2">
        <v>1.8587017221453399</v>
      </c>
      <c r="D35" s="2">
        <v>2.9876048734993343</v>
      </c>
      <c r="E35" s="2" t="str">
        <f t="shared" si="12"/>
        <v>Yes</v>
      </c>
      <c r="F35" s="2" t="str">
        <f t="shared" si="13"/>
        <v>Up</v>
      </c>
      <c r="G35" s="4" t="str">
        <f t="shared" si="14"/>
        <v>Yes</v>
      </c>
      <c r="H35" s="4" t="str">
        <f t="shared" si="15"/>
        <v>Yes</v>
      </c>
    </row>
    <row r="36" spans="1:8" ht="15.75" x14ac:dyDescent="0.75">
      <c r="A36" s="2" t="s">
        <v>113</v>
      </c>
      <c r="B36" s="2" t="s">
        <v>40</v>
      </c>
      <c r="C36" s="2">
        <v>0.51670385240716199</v>
      </c>
      <c r="D36" s="2">
        <v>3.8900712914342632</v>
      </c>
      <c r="E36" s="2" t="str">
        <f t="shared" si="12"/>
        <v>Yes</v>
      </c>
      <c r="F36" s="2" t="str">
        <f t="shared" si="13"/>
        <v>Up</v>
      </c>
      <c r="G36" s="4" t="str">
        <f t="shared" si="14"/>
        <v>Yes</v>
      </c>
      <c r="H36" s="4" t="str">
        <f t="shared" si="15"/>
        <v>Yes</v>
      </c>
    </row>
    <row r="37" spans="1:8" ht="15.75" x14ac:dyDescent="0.75">
      <c r="A37" s="2" t="s">
        <v>41</v>
      </c>
      <c r="B37" s="2" t="s">
        <v>40</v>
      </c>
      <c r="C37" s="2">
        <v>0.231784478610329</v>
      </c>
      <c r="D37" s="2">
        <v>2.2137270430188458</v>
      </c>
      <c r="E37" s="2" t="str">
        <f t="shared" si="12"/>
        <v>Yes</v>
      </c>
      <c r="F37" s="2" t="str">
        <f t="shared" si="13"/>
        <v>Up</v>
      </c>
      <c r="G37" s="4" t="str">
        <f t="shared" si="14"/>
        <v>Yes</v>
      </c>
      <c r="H37" s="4" t="str">
        <f t="shared" si="15"/>
        <v>No</v>
      </c>
    </row>
    <row r="38" spans="1:8" ht="15.75" x14ac:dyDescent="0.75">
      <c r="A38" s="2" t="s">
        <v>45</v>
      </c>
      <c r="B38" s="2" t="s">
        <v>40</v>
      </c>
      <c r="C38" s="2">
        <v>0.132626597476527</v>
      </c>
      <c r="D38" s="2">
        <v>1.3645237442226186</v>
      </c>
      <c r="E38" s="2" t="str">
        <f t="shared" si="12"/>
        <v>Yes</v>
      </c>
      <c r="F38" s="2" t="str">
        <f t="shared" si="13"/>
        <v>Up</v>
      </c>
      <c r="G38" s="4" t="str">
        <f t="shared" si="14"/>
        <v>Yes</v>
      </c>
      <c r="H38" s="4" t="str">
        <f t="shared" si="15"/>
        <v>No</v>
      </c>
    </row>
    <row r="39" spans="1:8" ht="15.75" x14ac:dyDescent="0.75">
      <c r="A39" s="2" t="s">
        <v>48</v>
      </c>
      <c r="B39" s="2" t="s">
        <v>40</v>
      </c>
      <c r="C39" s="2">
        <v>0.36425575394992099</v>
      </c>
      <c r="D39" s="2">
        <v>2.5753285836579596</v>
      </c>
      <c r="E39" s="2" t="str">
        <f t="shared" si="12"/>
        <v>Yes</v>
      </c>
      <c r="F39" s="2" t="str">
        <f t="shared" si="13"/>
        <v>Up</v>
      </c>
      <c r="G39" s="4" t="str">
        <f t="shared" si="14"/>
        <v>Yes</v>
      </c>
      <c r="H39" s="4" t="str">
        <f t="shared" si="15"/>
        <v>No</v>
      </c>
    </row>
    <row r="40" spans="1:8" ht="15.75" x14ac:dyDescent="0.75">
      <c r="A40" s="2" t="s">
        <v>56</v>
      </c>
      <c r="B40" s="2" t="s">
        <v>40</v>
      </c>
      <c r="C40" s="2">
        <v>0.29206337717642999</v>
      </c>
      <c r="D40" s="2">
        <v>1.3196597624594804</v>
      </c>
      <c r="E40" s="2" t="str">
        <f t="shared" si="12"/>
        <v>Yes</v>
      </c>
      <c r="F40" s="2" t="str">
        <f t="shared" si="13"/>
        <v>Up</v>
      </c>
      <c r="G40" s="4" t="str">
        <f t="shared" si="14"/>
        <v>Yes</v>
      </c>
      <c r="H40" s="4" t="str">
        <f t="shared" si="15"/>
        <v>No</v>
      </c>
    </row>
    <row r="41" spans="1:8" ht="15.75" x14ac:dyDescent="0.75">
      <c r="A41" s="2" t="s">
        <v>59</v>
      </c>
      <c r="B41" s="2" t="s">
        <v>40</v>
      </c>
      <c r="C41" s="2">
        <v>0.27233843983336697</v>
      </c>
      <c r="D41" s="2">
        <v>2.8839902618338584</v>
      </c>
      <c r="E41" s="2" t="str">
        <f t="shared" si="12"/>
        <v>Yes</v>
      </c>
      <c r="F41" s="2" t="str">
        <f t="shared" si="13"/>
        <v>Up</v>
      </c>
      <c r="G41" s="4" t="str">
        <f t="shared" si="14"/>
        <v>Yes</v>
      </c>
      <c r="H41" s="4" t="str">
        <f t="shared" si="15"/>
        <v>No</v>
      </c>
    </row>
    <row r="42" spans="1:8" ht="15.75" x14ac:dyDescent="0.75">
      <c r="A42" s="2" t="s">
        <v>80</v>
      </c>
      <c r="B42" s="2" t="s">
        <v>40</v>
      </c>
      <c r="C42" s="2">
        <v>0.17974222103547499</v>
      </c>
      <c r="D42" s="2">
        <v>2.2137270430188458</v>
      </c>
      <c r="E42" s="2" t="str">
        <f t="shared" si="12"/>
        <v>Yes</v>
      </c>
      <c r="F42" s="2" t="str">
        <f t="shared" si="13"/>
        <v>Up</v>
      </c>
      <c r="G42" s="4" t="str">
        <f t="shared" si="14"/>
        <v>Yes</v>
      </c>
      <c r="H42" s="4" t="str">
        <f t="shared" si="15"/>
        <v>No</v>
      </c>
    </row>
    <row r="43" spans="1:8" ht="15.75" x14ac:dyDescent="0.75">
      <c r="A43" s="2" t="s">
        <v>42</v>
      </c>
      <c r="B43" s="2" t="s">
        <v>40</v>
      </c>
      <c r="C43" s="2">
        <v>4.8390127200479E-2</v>
      </c>
      <c r="D43" s="2">
        <v>0.29393063458601859</v>
      </c>
      <c r="E43" s="2" t="str">
        <f t="shared" si="12"/>
        <v>No</v>
      </c>
      <c r="F43" s="2" t="str">
        <f t="shared" si="13"/>
        <v>NS</v>
      </c>
      <c r="G43" s="4" t="str">
        <f t="shared" si="14"/>
        <v>No</v>
      </c>
      <c r="H43" s="4" t="str">
        <f t="shared" si="15"/>
        <v>No</v>
      </c>
    </row>
    <row r="44" spans="1:8" ht="15.75" x14ac:dyDescent="0.75">
      <c r="A44" s="2" t="s">
        <v>43</v>
      </c>
      <c r="B44" s="2" t="s">
        <v>40</v>
      </c>
      <c r="C44" s="2">
        <v>-0.154128870961113</v>
      </c>
      <c r="D44" s="2">
        <v>0.91300213588625612</v>
      </c>
      <c r="E44" s="2" t="str">
        <f t="shared" si="12"/>
        <v>No</v>
      </c>
      <c r="F44" s="2" t="str">
        <f t="shared" si="13"/>
        <v>NS</v>
      </c>
      <c r="G44" s="4" t="str">
        <f t="shared" si="14"/>
        <v>No</v>
      </c>
      <c r="H44" s="4" t="str">
        <f t="shared" si="15"/>
        <v>No</v>
      </c>
    </row>
    <row r="45" spans="1:8" ht="15.75" x14ac:dyDescent="0.75">
      <c r="A45" s="2" t="s">
        <v>44</v>
      </c>
      <c r="B45" s="2" t="s">
        <v>40</v>
      </c>
      <c r="C45" s="2">
        <v>-5.4986018452246398E-2</v>
      </c>
      <c r="D45" s="2">
        <v>0.15624666265888384</v>
      </c>
      <c r="E45" s="2" t="str">
        <f t="shared" si="12"/>
        <v>No</v>
      </c>
      <c r="F45" s="2" t="str">
        <f t="shared" si="13"/>
        <v>NS</v>
      </c>
      <c r="G45" s="4" t="str">
        <f t="shared" si="14"/>
        <v>No</v>
      </c>
      <c r="H45" s="4" t="str">
        <f t="shared" si="15"/>
        <v>No</v>
      </c>
    </row>
    <row r="46" spans="1:8" ht="15.75" x14ac:dyDescent="0.75">
      <c r="A46" s="2" t="s">
        <v>46</v>
      </c>
      <c r="B46" s="2" t="s">
        <v>40</v>
      </c>
      <c r="C46" s="2">
        <v>-0.11516544247067501</v>
      </c>
      <c r="D46" s="2">
        <v>0.68080720680389384</v>
      </c>
      <c r="E46" s="2" t="str">
        <f t="shared" si="12"/>
        <v>No</v>
      </c>
      <c r="F46" s="2" t="str">
        <f t="shared" si="13"/>
        <v>NS</v>
      </c>
      <c r="G46" s="4" t="str">
        <f t="shared" si="14"/>
        <v>No</v>
      </c>
      <c r="H46" s="4" t="str">
        <f t="shared" si="15"/>
        <v>No</v>
      </c>
    </row>
    <row r="47" spans="1:8" ht="15.75" x14ac:dyDescent="0.75">
      <c r="A47" s="2" t="s">
        <v>47</v>
      </c>
      <c r="B47" s="2" t="s">
        <v>40</v>
      </c>
      <c r="C47" s="2">
        <v>0.18285764825116699</v>
      </c>
      <c r="D47" s="2">
        <v>1.218279912500682</v>
      </c>
      <c r="E47" s="2" t="str">
        <f t="shared" si="12"/>
        <v>No</v>
      </c>
      <c r="F47" s="2" t="str">
        <f t="shared" si="13"/>
        <v>NS</v>
      </c>
      <c r="G47" s="4" t="str">
        <f t="shared" si="14"/>
        <v>No</v>
      </c>
      <c r="H47" s="4" t="str">
        <f t="shared" si="15"/>
        <v>No</v>
      </c>
    </row>
    <row r="48" spans="1:8" ht="15.75" x14ac:dyDescent="0.75">
      <c r="A48" s="2" t="s">
        <v>49</v>
      </c>
      <c r="B48" s="2" t="s">
        <v>40</v>
      </c>
      <c r="C48" s="2">
        <v>0.12817538707738399</v>
      </c>
      <c r="D48" s="2">
        <v>0.15996138174552929</v>
      </c>
      <c r="E48" s="2" t="str">
        <f t="shared" si="12"/>
        <v>No</v>
      </c>
      <c r="F48" s="2" t="str">
        <f t="shared" si="13"/>
        <v>NS</v>
      </c>
      <c r="G48" s="4" t="str">
        <f t="shared" si="14"/>
        <v>No</v>
      </c>
      <c r="H48" s="4" t="str">
        <f t="shared" si="15"/>
        <v>No</v>
      </c>
    </row>
    <row r="49" spans="1:8" ht="15.75" x14ac:dyDescent="0.75">
      <c r="A49" s="2" t="s">
        <v>50</v>
      </c>
      <c r="B49" s="2" t="s">
        <v>40</v>
      </c>
      <c r="C49" s="2">
        <v>-4.7537730327724702E-2</v>
      </c>
      <c r="D49" s="2">
        <v>0.18373767878673655</v>
      </c>
      <c r="E49" s="2" t="str">
        <f t="shared" si="12"/>
        <v>No</v>
      </c>
      <c r="F49" s="2" t="str">
        <f t="shared" si="13"/>
        <v>NS</v>
      </c>
      <c r="G49" s="4" t="str">
        <f t="shared" si="14"/>
        <v>No</v>
      </c>
      <c r="H49" s="4" t="str">
        <f t="shared" si="15"/>
        <v>No</v>
      </c>
    </row>
    <row r="50" spans="1:8" ht="15.75" x14ac:dyDescent="0.75">
      <c r="A50" s="2" t="s">
        <v>52</v>
      </c>
      <c r="B50" s="2" t="s">
        <v>40</v>
      </c>
      <c r="C50" s="2">
        <v>0.15253290104828501</v>
      </c>
      <c r="D50" s="2">
        <v>0.76608122338268481</v>
      </c>
      <c r="E50" s="2" t="str">
        <f t="shared" si="12"/>
        <v>No</v>
      </c>
      <c r="F50" s="2" t="str">
        <f t="shared" si="13"/>
        <v>NS</v>
      </c>
      <c r="G50" s="4" t="str">
        <f t="shared" si="14"/>
        <v>No</v>
      </c>
      <c r="H50" s="4" t="str">
        <f t="shared" si="15"/>
        <v>No</v>
      </c>
    </row>
    <row r="51" spans="1:8" ht="15.75" x14ac:dyDescent="0.75">
      <c r="A51" s="2" t="s">
        <v>53</v>
      </c>
      <c r="B51" s="2" t="s">
        <v>40</v>
      </c>
      <c r="C51" s="2">
        <v>-1.03734406549076E-2</v>
      </c>
      <c r="D51" s="2">
        <v>3.1266897209162182E-2</v>
      </c>
      <c r="E51" s="2" t="str">
        <f t="shared" si="12"/>
        <v>No</v>
      </c>
      <c r="F51" s="2" t="str">
        <f t="shared" si="13"/>
        <v>NS</v>
      </c>
      <c r="G51" s="4" t="str">
        <f t="shared" si="14"/>
        <v>No</v>
      </c>
      <c r="H51" s="4" t="str">
        <f t="shared" si="15"/>
        <v>No</v>
      </c>
    </row>
    <row r="52" spans="1:8" ht="15.75" x14ac:dyDescent="0.75">
      <c r="A52" s="2" t="s">
        <v>54</v>
      </c>
      <c r="B52" s="2" t="s">
        <v>40</v>
      </c>
      <c r="C52" s="2">
        <v>3.05744268002313E-2</v>
      </c>
      <c r="D52" s="2">
        <v>7.926874872910375E-2</v>
      </c>
      <c r="E52" s="2" t="str">
        <f t="shared" si="12"/>
        <v>No</v>
      </c>
      <c r="F52" s="2" t="str">
        <f t="shared" si="13"/>
        <v>NS</v>
      </c>
      <c r="G52" s="4" t="str">
        <f t="shared" si="14"/>
        <v>No</v>
      </c>
      <c r="H52" s="4" t="str">
        <f t="shared" si="15"/>
        <v>No</v>
      </c>
    </row>
    <row r="53" spans="1:8" ht="15.75" x14ac:dyDescent="0.75">
      <c r="A53" s="2" t="s">
        <v>55</v>
      </c>
      <c r="B53" s="2" t="s">
        <v>40</v>
      </c>
      <c r="C53" s="2">
        <v>-0.11226985693390901</v>
      </c>
      <c r="D53" s="2">
        <v>0.64464050970940445</v>
      </c>
      <c r="E53" s="2" t="str">
        <f t="shared" si="12"/>
        <v>No</v>
      </c>
      <c r="F53" s="2" t="str">
        <f t="shared" si="13"/>
        <v>NS</v>
      </c>
      <c r="G53" s="4" t="str">
        <f t="shared" si="14"/>
        <v>No</v>
      </c>
      <c r="H53" s="4" t="str">
        <f t="shared" si="15"/>
        <v>No</v>
      </c>
    </row>
    <row r="54" spans="1:8" ht="15.75" x14ac:dyDescent="0.75">
      <c r="A54" s="2" t="s">
        <v>57</v>
      </c>
      <c r="B54" s="2" t="s">
        <v>40</v>
      </c>
      <c r="C54" s="2">
        <v>7.8100318195466506E-2</v>
      </c>
      <c r="D54" s="2">
        <v>0.41504644945162245</v>
      </c>
      <c r="E54" s="2" t="str">
        <f t="shared" si="12"/>
        <v>No</v>
      </c>
      <c r="F54" s="2" t="str">
        <f t="shared" si="13"/>
        <v>NS</v>
      </c>
      <c r="G54" s="4" t="str">
        <f t="shared" si="14"/>
        <v>No</v>
      </c>
      <c r="H54" s="4" t="str">
        <f t="shared" si="15"/>
        <v>No</v>
      </c>
    </row>
    <row r="55" spans="1:8" ht="15.75" x14ac:dyDescent="0.75">
      <c r="A55" s="2" t="s">
        <v>58</v>
      </c>
      <c r="B55" s="2" t="s">
        <v>40</v>
      </c>
      <c r="C55" s="2">
        <v>-0.23050864571107199</v>
      </c>
      <c r="D55" s="2">
        <v>1.5209466730675645</v>
      </c>
      <c r="E55" s="2" t="str">
        <f t="shared" si="12"/>
        <v>Yes</v>
      </c>
      <c r="F55" s="2" t="str">
        <f t="shared" si="13"/>
        <v>Down</v>
      </c>
      <c r="G55" s="4" t="str">
        <f t="shared" si="14"/>
        <v>No</v>
      </c>
      <c r="H55" s="4" t="str">
        <f t="shared" si="15"/>
        <v>No</v>
      </c>
    </row>
    <row r="56" spans="1:8" ht="15.75" x14ac:dyDescent="0.75">
      <c r="A56" s="2" t="s">
        <v>60</v>
      </c>
      <c r="B56" s="2" t="s">
        <v>40</v>
      </c>
      <c r="C56" s="2">
        <v>-0.115291872844507</v>
      </c>
      <c r="D56" s="2">
        <v>0.61528502400274832</v>
      </c>
      <c r="E56" s="2" t="str">
        <f t="shared" si="12"/>
        <v>No</v>
      </c>
      <c r="F56" s="2" t="str">
        <f t="shared" si="13"/>
        <v>NS</v>
      </c>
      <c r="G56" s="4" t="str">
        <f t="shared" si="14"/>
        <v>No</v>
      </c>
      <c r="H56" s="4" t="str">
        <f t="shared" si="15"/>
        <v>No</v>
      </c>
    </row>
    <row r="57" spans="1:8" ht="15.75" x14ac:dyDescent="0.75">
      <c r="A57" s="2" t="s">
        <v>61</v>
      </c>
      <c r="B57" s="2" t="s">
        <v>40</v>
      </c>
      <c r="C57" s="2">
        <v>-8.7996597935391399E-2</v>
      </c>
      <c r="D57" s="2">
        <v>0.48146694125245204</v>
      </c>
      <c r="E57" s="2" t="str">
        <f t="shared" si="12"/>
        <v>No</v>
      </c>
      <c r="F57" s="2" t="str">
        <f t="shared" si="13"/>
        <v>NS</v>
      </c>
      <c r="G57" s="4" t="str">
        <f t="shared" si="14"/>
        <v>No</v>
      </c>
      <c r="H57" s="4" t="str">
        <f t="shared" si="15"/>
        <v>No</v>
      </c>
    </row>
    <row r="58" spans="1:8" ht="15.75" x14ac:dyDescent="0.75">
      <c r="A58" s="2" t="s">
        <v>62</v>
      </c>
      <c r="B58" s="2" t="s">
        <v>40</v>
      </c>
      <c r="C58" s="2">
        <v>-0.24643716920464001</v>
      </c>
      <c r="D58" s="2">
        <v>1.8314474272150032</v>
      </c>
      <c r="E58" s="2" t="str">
        <f t="shared" si="12"/>
        <v>Yes</v>
      </c>
      <c r="F58" s="2" t="str">
        <f t="shared" si="13"/>
        <v>Down</v>
      </c>
      <c r="G58" s="4" t="str">
        <f t="shared" si="14"/>
        <v>No</v>
      </c>
      <c r="H58" s="4" t="str">
        <f t="shared" si="15"/>
        <v>No</v>
      </c>
    </row>
    <row r="59" spans="1:8" ht="15.75" x14ac:dyDescent="0.75">
      <c r="A59" s="2" t="s">
        <v>63</v>
      </c>
      <c r="B59" s="2" t="s">
        <v>40</v>
      </c>
      <c r="C59" s="2">
        <v>4.3462497335600099E-4</v>
      </c>
      <c r="D59" s="2">
        <v>8.381618910469216E-4</v>
      </c>
      <c r="E59" s="2" t="str">
        <f t="shared" si="12"/>
        <v>No</v>
      </c>
      <c r="F59" s="2" t="str">
        <f t="shared" si="13"/>
        <v>NS</v>
      </c>
      <c r="G59" s="4" t="str">
        <f t="shared" si="14"/>
        <v>No</v>
      </c>
      <c r="H59" s="4" t="str">
        <f t="shared" si="15"/>
        <v>No</v>
      </c>
    </row>
    <row r="60" spans="1:8" ht="15.75" x14ac:dyDescent="0.75">
      <c r="A60" s="2" t="s">
        <v>64</v>
      </c>
      <c r="B60" s="2" t="s">
        <v>40</v>
      </c>
      <c r="C60" s="2">
        <v>-0.27900185829930302</v>
      </c>
      <c r="D60" s="2">
        <v>3.2379151508790174</v>
      </c>
      <c r="E60" s="2" t="str">
        <f t="shared" si="12"/>
        <v>Yes</v>
      </c>
      <c r="F60" s="2" t="str">
        <f t="shared" si="13"/>
        <v>Down</v>
      </c>
      <c r="G60" s="4" t="str">
        <f t="shared" si="14"/>
        <v>No</v>
      </c>
      <c r="H60" s="4" t="str">
        <f t="shared" si="15"/>
        <v>No</v>
      </c>
    </row>
    <row r="61" spans="1:8" ht="15.75" x14ac:dyDescent="0.75">
      <c r="A61" s="2" t="s">
        <v>65</v>
      </c>
      <c r="B61" s="2" t="s">
        <v>40</v>
      </c>
      <c r="C61" s="2">
        <v>-0.19075352946180499</v>
      </c>
      <c r="D61" s="2">
        <v>1.7272905227581692</v>
      </c>
      <c r="E61" s="2" t="str">
        <f t="shared" si="12"/>
        <v>Yes</v>
      </c>
      <c r="F61" s="2" t="str">
        <f t="shared" si="13"/>
        <v>Down</v>
      </c>
      <c r="G61" s="4" t="str">
        <f t="shared" si="14"/>
        <v>No</v>
      </c>
      <c r="H61" s="4" t="str">
        <f t="shared" si="15"/>
        <v>No</v>
      </c>
    </row>
    <row r="62" spans="1:8" ht="15.75" x14ac:dyDescent="0.75">
      <c r="A62" s="2" t="s">
        <v>66</v>
      </c>
      <c r="B62" s="2" t="s">
        <v>40</v>
      </c>
      <c r="C62" s="2">
        <v>-4.6604488003382898E-2</v>
      </c>
      <c r="D62" s="2">
        <v>0.23436575878462421</v>
      </c>
      <c r="E62" s="2" t="str">
        <f t="shared" si="12"/>
        <v>No</v>
      </c>
      <c r="F62" s="2" t="str">
        <f t="shared" si="13"/>
        <v>NS</v>
      </c>
      <c r="G62" s="4" t="str">
        <f t="shared" si="14"/>
        <v>No</v>
      </c>
      <c r="H62" s="4" t="str">
        <f t="shared" si="15"/>
        <v>No</v>
      </c>
    </row>
    <row r="63" spans="1:8" ht="15.75" x14ac:dyDescent="0.75">
      <c r="A63" s="2" t="s">
        <v>67</v>
      </c>
      <c r="B63" s="2" t="s">
        <v>40</v>
      </c>
      <c r="C63" s="2">
        <v>-0.105823665672081</v>
      </c>
      <c r="D63" s="2">
        <v>0.48582776336417538</v>
      </c>
      <c r="E63" s="2" t="str">
        <f t="shared" si="12"/>
        <v>No</v>
      </c>
      <c r="F63" s="2" t="str">
        <f t="shared" si="13"/>
        <v>NS</v>
      </c>
      <c r="G63" s="4" t="str">
        <f t="shared" si="14"/>
        <v>No</v>
      </c>
      <c r="H63" s="4" t="str">
        <f t="shared" si="15"/>
        <v>No</v>
      </c>
    </row>
    <row r="64" spans="1:8" ht="15.75" x14ac:dyDescent="0.75">
      <c r="A64" s="2" t="s">
        <v>68</v>
      </c>
      <c r="B64" s="2" t="s">
        <v>40</v>
      </c>
      <c r="C64" s="2">
        <v>-0.10608951918012</v>
      </c>
      <c r="D64" s="2">
        <v>0.76957335143491934</v>
      </c>
      <c r="E64" s="2" t="str">
        <f t="shared" si="12"/>
        <v>No</v>
      </c>
      <c r="F64" s="2" t="str">
        <f t="shared" si="13"/>
        <v>NS</v>
      </c>
      <c r="G64" s="4" t="str">
        <f t="shared" si="14"/>
        <v>No</v>
      </c>
      <c r="H64" s="4" t="str">
        <f t="shared" si="15"/>
        <v>No</v>
      </c>
    </row>
    <row r="65" spans="1:8" ht="15.75" x14ac:dyDescent="0.75">
      <c r="A65" s="2" t="s">
        <v>69</v>
      </c>
      <c r="B65" s="2" t="s">
        <v>40</v>
      </c>
      <c r="C65" s="2">
        <v>2.7935067733093202E-2</v>
      </c>
      <c r="D65" s="2">
        <v>5.7692285524751558E-2</v>
      </c>
      <c r="E65" s="2" t="str">
        <f t="shared" si="12"/>
        <v>No</v>
      </c>
      <c r="F65" s="2" t="str">
        <f t="shared" si="13"/>
        <v>NS</v>
      </c>
      <c r="G65" s="4" t="str">
        <f t="shared" si="14"/>
        <v>No</v>
      </c>
      <c r="H65" s="4" t="str">
        <f t="shared" si="15"/>
        <v>No</v>
      </c>
    </row>
    <row r="66" spans="1:8" ht="15.75" x14ac:dyDescent="0.75">
      <c r="A66" s="2" t="s">
        <v>70</v>
      </c>
      <c r="B66" s="2" t="s">
        <v>40</v>
      </c>
      <c r="C66" s="2">
        <v>-5.5194271968665602E-2</v>
      </c>
      <c r="D66" s="2">
        <v>0.20747389939804287</v>
      </c>
      <c r="E66" s="2" t="str">
        <f t="shared" ref="E66:E97" si="16">IFERROR(IF(D66&gt;=-LOG10(0.05),"Yes","No"),"NA")</f>
        <v>No</v>
      </c>
      <c r="F66" s="2" t="str">
        <f t="shared" ref="F66:F97" si="17">IFERROR(IF(D66&lt;-LOG10(0.05),"NS",IF(C66&gt;0,"Up",IF(C66&lt;0,"Down","No change"))),"Not evaluable")</f>
        <v>NS</v>
      </c>
      <c r="G66" s="4" t="str">
        <f t="shared" ref="G66:G97" si="18">IFERROR(IF(AND(D66&gt;=-LOG10(0.05),C66&gt;0),"Yes","No"),"NA")</f>
        <v>No</v>
      </c>
      <c r="H66" s="4" t="str">
        <f t="shared" ref="H66:H97" si="19">IFERROR(IF(AND(D66&gt;=-LOG10(0.05),C66&gt;=0.5),"Yes","No"),"NA")</f>
        <v>No</v>
      </c>
    </row>
    <row r="67" spans="1:8" ht="15.75" x14ac:dyDescent="0.75">
      <c r="A67" s="2" t="s">
        <v>71</v>
      </c>
      <c r="B67" s="2" t="s">
        <v>40</v>
      </c>
      <c r="C67" s="2">
        <v>-0.32440855351467202</v>
      </c>
      <c r="D67" s="2">
        <v>0.96199608297900685</v>
      </c>
      <c r="E67" s="2" t="str">
        <f t="shared" si="16"/>
        <v>No</v>
      </c>
      <c r="F67" s="2" t="str">
        <f t="shared" si="17"/>
        <v>NS</v>
      </c>
      <c r="G67" s="4" t="str">
        <f t="shared" si="18"/>
        <v>No</v>
      </c>
      <c r="H67" s="4" t="str">
        <f t="shared" si="19"/>
        <v>No</v>
      </c>
    </row>
    <row r="68" spans="1:8" ht="15.75" x14ac:dyDescent="0.75">
      <c r="A68" s="2" t="s">
        <v>72</v>
      </c>
      <c r="B68" s="2" t="s">
        <v>40</v>
      </c>
      <c r="C68" s="2">
        <v>5.2903989738347902E-2</v>
      </c>
      <c r="D68" s="2">
        <v>0.21876750725011304</v>
      </c>
      <c r="E68" s="2" t="str">
        <f t="shared" si="16"/>
        <v>No</v>
      </c>
      <c r="F68" s="2" t="str">
        <f t="shared" si="17"/>
        <v>NS</v>
      </c>
      <c r="G68" s="4" t="str">
        <f t="shared" si="18"/>
        <v>No</v>
      </c>
      <c r="H68" s="4" t="str">
        <f t="shared" si="19"/>
        <v>No</v>
      </c>
    </row>
    <row r="69" spans="1:8" ht="15.75" x14ac:dyDescent="0.75">
      <c r="A69" s="2" t="s">
        <v>73</v>
      </c>
      <c r="B69" s="2" t="s">
        <v>40</v>
      </c>
      <c r="C69" s="2">
        <v>1.48468934994934E-2</v>
      </c>
      <c r="D69" s="2">
        <v>4.0931933659591739E-2</v>
      </c>
      <c r="E69" s="2" t="str">
        <f t="shared" si="16"/>
        <v>No</v>
      </c>
      <c r="F69" s="2" t="str">
        <f t="shared" si="17"/>
        <v>NS</v>
      </c>
      <c r="G69" s="4" t="str">
        <f t="shared" si="18"/>
        <v>No</v>
      </c>
      <c r="H69" s="4" t="str">
        <f t="shared" si="19"/>
        <v>No</v>
      </c>
    </row>
    <row r="70" spans="1:8" ht="15.75" x14ac:dyDescent="0.75">
      <c r="A70" s="2" t="s">
        <v>74</v>
      </c>
      <c r="B70" s="2" t="s">
        <v>40</v>
      </c>
      <c r="C70" s="2">
        <v>-2.2150479119733099E-2</v>
      </c>
      <c r="D70" s="2">
        <v>2.5122926076253958E-2</v>
      </c>
      <c r="E70" s="2" t="str">
        <f t="shared" si="16"/>
        <v>No</v>
      </c>
      <c r="F70" s="2" t="str">
        <f t="shared" si="17"/>
        <v>NS</v>
      </c>
      <c r="G70" s="4" t="str">
        <f t="shared" si="18"/>
        <v>No</v>
      </c>
      <c r="H70" s="4" t="str">
        <f t="shared" si="19"/>
        <v>No</v>
      </c>
    </row>
    <row r="71" spans="1:8" ht="15.75" x14ac:dyDescent="0.75">
      <c r="A71" s="2" t="s">
        <v>75</v>
      </c>
      <c r="B71" s="2" t="s">
        <v>40</v>
      </c>
      <c r="C71" s="2">
        <v>7.2594053327801299E-3</v>
      </c>
      <c r="D71" s="2">
        <v>8.440001972504961E-3</v>
      </c>
      <c r="E71" s="2" t="str">
        <f t="shared" si="16"/>
        <v>No</v>
      </c>
      <c r="F71" s="2" t="str">
        <f t="shared" si="17"/>
        <v>NS</v>
      </c>
      <c r="G71" s="4" t="str">
        <f t="shared" si="18"/>
        <v>No</v>
      </c>
      <c r="H71" s="4" t="str">
        <f t="shared" si="19"/>
        <v>No</v>
      </c>
    </row>
    <row r="72" spans="1:8" ht="15.75" x14ac:dyDescent="0.75">
      <c r="A72" s="2" t="s">
        <v>76</v>
      </c>
      <c r="B72" s="2" t="s">
        <v>40</v>
      </c>
      <c r="C72" s="2">
        <v>-3.5548611005865802E-2</v>
      </c>
      <c r="D72" s="2">
        <v>9.1896584695131733E-2</v>
      </c>
      <c r="E72" s="2" t="str">
        <f t="shared" si="16"/>
        <v>No</v>
      </c>
      <c r="F72" s="2" t="str">
        <f t="shared" si="17"/>
        <v>NS</v>
      </c>
      <c r="G72" s="4" t="str">
        <f t="shared" si="18"/>
        <v>No</v>
      </c>
      <c r="H72" s="4" t="str">
        <f t="shared" si="19"/>
        <v>No</v>
      </c>
    </row>
    <row r="73" spans="1:8" ht="15.75" x14ac:dyDescent="0.75">
      <c r="A73" s="2" t="s">
        <v>77</v>
      </c>
      <c r="B73" s="2" t="s">
        <v>40</v>
      </c>
      <c r="C73" s="2">
        <v>8.1276296264976899E-2</v>
      </c>
      <c r="D73" s="2">
        <v>0.22558880218359778</v>
      </c>
      <c r="E73" s="2" t="str">
        <f t="shared" si="16"/>
        <v>No</v>
      </c>
      <c r="F73" s="2" t="str">
        <f t="shared" si="17"/>
        <v>NS</v>
      </c>
      <c r="G73" s="4" t="str">
        <f t="shared" si="18"/>
        <v>No</v>
      </c>
      <c r="H73" s="4" t="str">
        <f t="shared" si="19"/>
        <v>No</v>
      </c>
    </row>
    <row r="74" spans="1:8" ht="15.75" x14ac:dyDescent="0.75">
      <c r="A74" s="2" t="s">
        <v>78</v>
      </c>
      <c r="B74" s="2" t="s">
        <v>40</v>
      </c>
      <c r="C74" s="2">
        <v>-0.15077500800112301</v>
      </c>
      <c r="D74" s="2">
        <v>1.5807171342431017</v>
      </c>
      <c r="E74" s="2" t="str">
        <f t="shared" si="16"/>
        <v>Yes</v>
      </c>
      <c r="F74" s="2" t="str">
        <f t="shared" si="17"/>
        <v>Down</v>
      </c>
      <c r="G74" s="4" t="str">
        <f t="shared" si="18"/>
        <v>No</v>
      </c>
      <c r="H74" s="4" t="str">
        <f t="shared" si="19"/>
        <v>No</v>
      </c>
    </row>
    <row r="75" spans="1:8" ht="15.75" x14ac:dyDescent="0.75">
      <c r="A75" s="2" t="s">
        <v>79</v>
      </c>
      <c r="B75" s="2" t="s">
        <v>40</v>
      </c>
      <c r="C75" s="2">
        <v>5.0482165535251901E-2</v>
      </c>
      <c r="D75" s="2">
        <v>0.22259578552378009</v>
      </c>
      <c r="E75" s="2" t="str">
        <f t="shared" si="16"/>
        <v>No</v>
      </c>
      <c r="F75" s="2" t="str">
        <f t="shared" si="17"/>
        <v>NS</v>
      </c>
      <c r="G75" s="4" t="str">
        <f t="shared" si="18"/>
        <v>No</v>
      </c>
      <c r="H75" s="4" t="str">
        <f t="shared" si="19"/>
        <v>No</v>
      </c>
    </row>
    <row r="76" spans="1:8" ht="15.75" x14ac:dyDescent="0.75">
      <c r="A76" s="2" t="s">
        <v>81</v>
      </c>
      <c r="B76" s="2" t="s">
        <v>40</v>
      </c>
      <c r="C76" s="2">
        <v>0.19523307557366601</v>
      </c>
      <c r="D76" s="2">
        <v>0.40526000573736476</v>
      </c>
      <c r="E76" s="2" t="str">
        <f t="shared" si="16"/>
        <v>No</v>
      </c>
      <c r="F76" s="2" t="str">
        <f t="shared" si="17"/>
        <v>NS</v>
      </c>
      <c r="G76" s="4" t="str">
        <f t="shared" si="18"/>
        <v>No</v>
      </c>
      <c r="H76" s="4" t="str">
        <f t="shared" si="19"/>
        <v>No</v>
      </c>
    </row>
    <row r="77" spans="1:8" ht="15.75" x14ac:dyDescent="0.75">
      <c r="A77" s="2" t="s">
        <v>82</v>
      </c>
      <c r="B77" s="2" t="s">
        <v>40</v>
      </c>
      <c r="C77" s="2">
        <v>-0.2174964377794</v>
      </c>
      <c r="D77" s="2">
        <v>0.89444774084897871</v>
      </c>
      <c r="E77" s="2" t="str">
        <f t="shared" si="16"/>
        <v>No</v>
      </c>
      <c r="F77" s="2" t="str">
        <f t="shared" si="17"/>
        <v>NS</v>
      </c>
      <c r="G77" s="4" t="str">
        <f t="shared" si="18"/>
        <v>No</v>
      </c>
      <c r="H77" s="4" t="str">
        <f t="shared" si="19"/>
        <v>No</v>
      </c>
    </row>
    <row r="78" spans="1:8" ht="15.75" x14ac:dyDescent="0.75">
      <c r="A78" s="2" t="s">
        <v>83</v>
      </c>
      <c r="B78" s="2" t="s">
        <v>40</v>
      </c>
      <c r="C78" s="2">
        <v>7.2567851566965699E-2</v>
      </c>
      <c r="D78" s="2">
        <v>0.45392739854193248</v>
      </c>
      <c r="E78" s="2" t="str">
        <f t="shared" si="16"/>
        <v>No</v>
      </c>
      <c r="F78" s="2" t="str">
        <f t="shared" si="17"/>
        <v>NS</v>
      </c>
      <c r="G78" s="4" t="str">
        <f t="shared" si="18"/>
        <v>No</v>
      </c>
      <c r="H78" s="4" t="str">
        <f t="shared" si="19"/>
        <v>No</v>
      </c>
    </row>
    <row r="79" spans="1:8" ht="15.75" x14ac:dyDescent="0.75">
      <c r="A79" s="2" t="s">
        <v>84</v>
      </c>
      <c r="B79" s="2" t="s">
        <v>40</v>
      </c>
      <c r="C79" s="2">
        <v>-3.9237236523723198E-2</v>
      </c>
      <c r="D79" s="2">
        <v>0.19741040352391578</v>
      </c>
      <c r="E79" s="2" t="str">
        <f t="shared" si="16"/>
        <v>No</v>
      </c>
      <c r="F79" s="2" t="str">
        <f t="shared" si="17"/>
        <v>NS</v>
      </c>
      <c r="G79" s="4" t="str">
        <f t="shared" si="18"/>
        <v>No</v>
      </c>
      <c r="H79" s="4" t="str">
        <f t="shared" si="19"/>
        <v>No</v>
      </c>
    </row>
    <row r="80" spans="1:8" ht="15.75" x14ac:dyDescent="0.75">
      <c r="A80" s="2" t="s">
        <v>85</v>
      </c>
      <c r="B80" s="2" t="s">
        <v>40</v>
      </c>
      <c r="C80" s="2">
        <v>-8.8399029352400404E-2</v>
      </c>
      <c r="D80" s="2">
        <v>0.30177807754754943</v>
      </c>
      <c r="E80" s="2" t="str">
        <f t="shared" si="16"/>
        <v>No</v>
      </c>
      <c r="F80" s="2" t="str">
        <f t="shared" si="17"/>
        <v>NS</v>
      </c>
      <c r="G80" s="4" t="str">
        <f t="shared" si="18"/>
        <v>No</v>
      </c>
      <c r="H80" s="4" t="str">
        <f t="shared" si="19"/>
        <v>No</v>
      </c>
    </row>
    <row r="81" spans="1:8" ht="15.75" x14ac:dyDescent="0.75">
      <c r="A81" s="2" t="s">
        <v>86</v>
      </c>
      <c r="B81" s="2" t="s">
        <v>40</v>
      </c>
      <c r="C81" s="2">
        <v>-0.17356024387345201</v>
      </c>
      <c r="D81" s="2">
        <v>0.98062372787283525</v>
      </c>
      <c r="E81" s="2" t="str">
        <f t="shared" si="16"/>
        <v>No</v>
      </c>
      <c r="F81" s="2" t="str">
        <f t="shared" si="17"/>
        <v>NS</v>
      </c>
      <c r="G81" s="4" t="str">
        <f t="shared" si="18"/>
        <v>No</v>
      </c>
      <c r="H81" s="4" t="str">
        <f t="shared" si="19"/>
        <v>No</v>
      </c>
    </row>
    <row r="82" spans="1:8" ht="15.75" x14ac:dyDescent="0.75">
      <c r="A82" s="2" t="s">
        <v>87</v>
      </c>
      <c r="B82" s="2" t="s">
        <v>40</v>
      </c>
      <c r="C82" s="2">
        <v>-0.28108514145191499</v>
      </c>
      <c r="D82" s="2">
        <v>2.1543601969870911</v>
      </c>
      <c r="E82" s="2" t="str">
        <f t="shared" si="16"/>
        <v>Yes</v>
      </c>
      <c r="F82" s="2" t="str">
        <f t="shared" si="17"/>
        <v>Down</v>
      </c>
      <c r="G82" s="4" t="str">
        <f t="shared" si="18"/>
        <v>No</v>
      </c>
      <c r="H82" s="4" t="str">
        <f t="shared" si="19"/>
        <v>No</v>
      </c>
    </row>
    <row r="83" spans="1:8" ht="15.75" x14ac:dyDescent="0.75">
      <c r="A83" s="2" t="s">
        <v>88</v>
      </c>
      <c r="B83" s="2" t="s">
        <v>40</v>
      </c>
      <c r="C83" s="2">
        <v>-0.469933183169087</v>
      </c>
      <c r="D83" s="2">
        <v>2.4367039307042271</v>
      </c>
      <c r="E83" s="2" t="str">
        <f t="shared" si="16"/>
        <v>Yes</v>
      </c>
      <c r="F83" s="2" t="str">
        <f t="shared" si="17"/>
        <v>Down</v>
      </c>
      <c r="G83" s="4" t="str">
        <f t="shared" si="18"/>
        <v>No</v>
      </c>
      <c r="H83" s="4" t="str">
        <f t="shared" si="19"/>
        <v>No</v>
      </c>
    </row>
    <row r="84" spans="1:8" ht="15.75" x14ac:dyDescent="0.75">
      <c r="A84" s="2" t="s">
        <v>89</v>
      </c>
      <c r="B84" s="2" t="s">
        <v>40</v>
      </c>
      <c r="C84" s="2">
        <v>-0.21518439659587901</v>
      </c>
      <c r="D84" s="2">
        <v>1.2618755831705255</v>
      </c>
      <c r="E84" s="2" t="str">
        <f t="shared" si="16"/>
        <v>No</v>
      </c>
      <c r="F84" s="2" t="str">
        <f t="shared" si="17"/>
        <v>NS</v>
      </c>
      <c r="G84" s="4" t="str">
        <f t="shared" si="18"/>
        <v>No</v>
      </c>
      <c r="H84" s="4" t="str">
        <f t="shared" si="19"/>
        <v>No</v>
      </c>
    </row>
    <row r="85" spans="1:8" ht="15.75" x14ac:dyDescent="0.75">
      <c r="A85" s="2" t="s">
        <v>90</v>
      </c>
      <c r="B85" s="2" t="s">
        <v>40</v>
      </c>
      <c r="C85" s="2">
        <v>-0.29339751048293899</v>
      </c>
      <c r="D85" s="2">
        <v>1.6243976829705202</v>
      </c>
      <c r="E85" s="2" t="str">
        <f t="shared" si="16"/>
        <v>Yes</v>
      </c>
      <c r="F85" s="2" t="str">
        <f t="shared" si="17"/>
        <v>Down</v>
      </c>
      <c r="G85" s="4" t="str">
        <f t="shared" si="18"/>
        <v>No</v>
      </c>
      <c r="H85" s="4" t="str">
        <f t="shared" si="19"/>
        <v>No</v>
      </c>
    </row>
    <row r="86" spans="1:8" ht="15.75" x14ac:dyDescent="0.75">
      <c r="A86" s="2" t="s">
        <v>91</v>
      </c>
      <c r="B86" s="2" t="s">
        <v>40</v>
      </c>
      <c r="C86" s="2">
        <v>-0.113269376369147</v>
      </c>
      <c r="D86" s="2">
        <v>0.44578586693434691</v>
      </c>
      <c r="E86" s="2" t="str">
        <f t="shared" si="16"/>
        <v>No</v>
      </c>
      <c r="F86" s="2" t="str">
        <f t="shared" si="17"/>
        <v>NS</v>
      </c>
      <c r="G86" s="4" t="str">
        <f t="shared" si="18"/>
        <v>No</v>
      </c>
      <c r="H86" s="4" t="str">
        <f t="shared" si="19"/>
        <v>No</v>
      </c>
    </row>
    <row r="87" spans="1:8" ht="15.75" x14ac:dyDescent="0.75">
      <c r="A87" s="2" t="s">
        <v>92</v>
      </c>
      <c r="B87" s="2" t="s">
        <v>40</v>
      </c>
      <c r="C87" s="2">
        <v>-3.12242248680761E-3</v>
      </c>
      <c r="D87" s="2">
        <v>8.2746743153513276E-3</v>
      </c>
      <c r="E87" s="2" t="str">
        <f t="shared" si="16"/>
        <v>No</v>
      </c>
      <c r="F87" s="2" t="str">
        <f t="shared" si="17"/>
        <v>NS</v>
      </c>
      <c r="G87" s="4" t="str">
        <f t="shared" si="18"/>
        <v>No</v>
      </c>
      <c r="H87" s="4" t="str">
        <f t="shared" si="19"/>
        <v>No</v>
      </c>
    </row>
    <row r="88" spans="1:8" ht="15.75" x14ac:dyDescent="0.75">
      <c r="A88" s="2" t="s">
        <v>93</v>
      </c>
      <c r="B88" s="2" t="s">
        <v>40</v>
      </c>
      <c r="C88" s="2">
        <v>7.40451716457384E-2</v>
      </c>
      <c r="D88" s="2">
        <v>0.19219030600588191</v>
      </c>
      <c r="E88" s="2" t="str">
        <f t="shared" si="16"/>
        <v>No</v>
      </c>
      <c r="F88" s="2" t="str">
        <f t="shared" si="17"/>
        <v>NS</v>
      </c>
      <c r="G88" s="4" t="str">
        <f t="shared" si="18"/>
        <v>No</v>
      </c>
      <c r="H88" s="4" t="str">
        <f t="shared" si="19"/>
        <v>No</v>
      </c>
    </row>
    <row r="89" spans="1:8" ht="15.75" x14ac:dyDescent="0.75">
      <c r="A89" s="2" t="s">
        <v>94</v>
      </c>
      <c r="B89" s="2" t="s">
        <v>40</v>
      </c>
      <c r="C89" s="2">
        <v>2.03760601797054E-3</v>
      </c>
      <c r="D89" s="2">
        <v>5.8799125817740484E-3</v>
      </c>
      <c r="E89" s="2" t="str">
        <f t="shared" si="16"/>
        <v>No</v>
      </c>
      <c r="F89" s="2" t="str">
        <f t="shared" si="17"/>
        <v>NS</v>
      </c>
      <c r="G89" s="4" t="str">
        <f t="shared" si="18"/>
        <v>No</v>
      </c>
      <c r="H89" s="4" t="str">
        <f t="shared" si="19"/>
        <v>No</v>
      </c>
    </row>
    <row r="90" spans="1:8" ht="15.75" x14ac:dyDescent="0.75">
      <c r="A90" s="2" t="s">
        <v>95</v>
      </c>
      <c r="B90" s="2" t="s">
        <v>40</v>
      </c>
      <c r="C90" s="2">
        <v>-0.14062477437307999</v>
      </c>
      <c r="D90" s="2">
        <v>1.7188191432561282</v>
      </c>
      <c r="E90" s="2" t="str">
        <f t="shared" si="16"/>
        <v>Yes</v>
      </c>
      <c r="F90" s="2" t="str">
        <f t="shared" si="17"/>
        <v>Down</v>
      </c>
      <c r="G90" s="4" t="str">
        <f t="shared" si="18"/>
        <v>No</v>
      </c>
      <c r="H90" s="4" t="str">
        <f t="shared" si="19"/>
        <v>No</v>
      </c>
    </row>
    <row r="91" spans="1:8" ht="15.75" x14ac:dyDescent="0.75">
      <c r="A91" s="2" t="s">
        <v>96</v>
      </c>
      <c r="B91" s="2" t="s">
        <v>40</v>
      </c>
      <c r="C91" s="2">
        <v>-3.10331190775264E-2</v>
      </c>
      <c r="D91" s="2">
        <v>0.10164201474276643</v>
      </c>
      <c r="E91" s="2" t="str">
        <f t="shared" si="16"/>
        <v>No</v>
      </c>
      <c r="F91" s="2" t="str">
        <f t="shared" si="17"/>
        <v>NS</v>
      </c>
      <c r="G91" s="4" t="str">
        <f t="shared" si="18"/>
        <v>No</v>
      </c>
      <c r="H91" s="4" t="str">
        <f t="shared" si="19"/>
        <v>No</v>
      </c>
    </row>
    <row r="92" spans="1:8" ht="15.75" x14ac:dyDescent="0.75">
      <c r="A92" s="2" t="s">
        <v>97</v>
      </c>
      <c r="B92" s="2" t="s">
        <v>40</v>
      </c>
      <c r="C92" s="2">
        <v>-0.123175046310224</v>
      </c>
      <c r="D92" s="2">
        <v>0.56737056016891196</v>
      </c>
      <c r="E92" s="2" t="str">
        <f t="shared" si="16"/>
        <v>No</v>
      </c>
      <c r="F92" s="2" t="str">
        <f t="shared" si="17"/>
        <v>NS</v>
      </c>
      <c r="G92" s="4" t="str">
        <f t="shared" si="18"/>
        <v>No</v>
      </c>
      <c r="H92" s="4" t="str">
        <f t="shared" si="19"/>
        <v>No</v>
      </c>
    </row>
    <row r="93" spans="1:8" ht="15.75" x14ac:dyDescent="0.75">
      <c r="A93" s="2" t="s">
        <v>98</v>
      </c>
      <c r="B93" s="2" t="s">
        <v>40</v>
      </c>
      <c r="C93" s="2">
        <v>-0.112418873844068</v>
      </c>
      <c r="D93" s="2">
        <v>0.29206876835699369</v>
      </c>
      <c r="E93" s="2" t="str">
        <f t="shared" si="16"/>
        <v>No</v>
      </c>
      <c r="F93" s="2" t="str">
        <f t="shared" si="17"/>
        <v>NS</v>
      </c>
      <c r="G93" s="4" t="str">
        <f t="shared" si="18"/>
        <v>No</v>
      </c>
      <c r="H93" s="4" t="str">
        <f t="shared" si="19"/>
        <v>No</v>
      </c>
    </row>
    <row r="94" spans="1:8" ht="15.75" x14ac:dyDescent="0.75">
      <c r="A94" s="2" t="s">
        <v>99</v>
      </c>
      <c r="B94" s="2" t="s">
        <v>40</v>
      </c>
      <c r="C94" s="2">
        <v>-1.7197490655722601E-2</v>
      </c>
      <c r="D94" s="2">
        <v>3.0904639155832428E-2</v>
      </c>
      <c r="E94" s="2" t="str">
        <f t="shared" si="16"/>
        <v>No</v>
      </c>
      <c r="F94" s="2" t="str">
        <f t="shared" si="17"/>
        <v>NS</v>
      </c>
      <c r="G94" s="4" t="str">
        <f t="shared" si="18"/>
        <v>No</v>
      </c>
      <c r="H94" s="4" t="str">
        <f t="shared" si="19"/>
        <v>No</v>
      </c>
    </row>
    <row r="95" spans="1:8" ht="15.75" x14ac:dyDescent="0.75">
      <c r="A95" s="2" t="s">
        <v>100</v>
      </c>
      <c r="B95" s="2" t="s">
        <v>40</v>
      </c>
      <c r="C95" s="2">
        <v>0.16177642472708301</v>
      </c>
      <c r="D95" s="2">
        <v>0.83993003863828453</v>
      </c>
      <c r="E95" s="2" t="str">
        <f t="shared" si="16"/>
        <v>No</v>
      </c>
      <c r="F95" s="2" t="str">
        <f t="shared" si="17"/>
        <v>NS</v>
      </c>
      <c r="G95" s="4" t="str">
        <f t="shared" si="18"/>
        <v>No</v>
      </c>
      <c r="H95" s="4" t="str">
        <f t="shared" si="19"/>
        <v>No</v>
      </c>
    </row>
    <row r="96" spans="1:8" ht="15.75" x14ac:dyDescent="0.75">
      <c r="A96" s="2" t="s">
        <v>101</v>
      </c>
      <c r="B96" s="2" t="s">
        <v>40</v>
      </c>
      <c r="C96" s="2">
        <v>6.4718870303499501E-2</v>
      </c>
      <c r="D96" s="2">
        <v>0.33327357756956633</v>
      </c>
      <c r="E96" s="2" t="str">
        <f t="shared" si="16"/>
        <v>No</v>
      </c>
      <c r="F96" s="2" t="str">
        <f t="shared" si="17"/>
        <v>NS</v>
      </c>
      <c r="G96" s="4" t="str">
        <f t="shared" si="18"/>
        <v>No</v>
      </c>
      <c r="H96" s="4" t="str">
        <f t="shared" si="19"/>
        <v>No</v>
      </c>
    </row>
    <row r="97" spans="1:8" ht="15.75" x14ac:dyDescent="0.75">
      <c r="A97" s="2" t="s">
        <v>102</v>
      </c>
      <c r="B97" s="2" t="s">
        <v>40</v>
      </c>
      <c r="C97" s="2">
        <v>1.55770181411583E-2</v>
      </c>
      <c r="D97" s="2">
        <v>2.3445397507471162E-2</v>
      </c>
      <c r="E97" s="2" t="str">
        <f t="shared" si="16"/>
        <v>No</v>
      </c>
      <c r="F97" s="2" t="str">
        <f t="shared" si="17"/>
        <v>NS</v>
      </c>
      <c r="G97" s="4" t="str">
        <f t="shared" si="18"/>
        <v>No</v>
      </c>
      <c r="H97" s="4" t="str">
        <f t="shared" si="19"/>
        <v>No</v>
      </c>
    </row>
    <row r="98" spans="1:8" ht="15.75" x14ac:dyDescent="0.75">
      <c r="A98" s="2" t="s">
        <v>103</v>
      </c>
      <c r="B98" s="2" t="s">
        <v>40</v>
      </c>
      <c r="C98" s="2">
        <v>-0.24543093617550299</v>
      </c>
      <c r="D98" s="2">
        <v>1.4778773827939635</v>
      </c>
      <c r="E98" s="2" t="str">
        <f t="shared" ref="E98:E115" si="20">IFERROR(IF(D98&gt;=-LOG10(0.05),"Yes","No"),"NA")</f>
        <v>Yes</v>
      </c>
      <c r="F98" s="2" t="str">
        <f t="shared" ref="F98:F115" si="21">IFERROR(IF(D98&lt;-LOG10(0.05),"NS",IF(C98&gt;0,"Up",IF(C98&lt;0,"Down","No change"))),"Not evaluable")</f>
        <v>Down</v>
      </c>
      <c r="G98" s="4" t="str">
        <f t="shared" ref="G98:G115" si="22">IFERROR(IF(AND(D98&gt;=-LOG10(0.05),C98&gt;0),"Yes","No"),"NA")</f>
        <v>No</v>
      </c>
      <c r="H98" s="4" t="str">
        <f t="shared" ref="H98:H115" si="23">IFERROR(IF(AND(D98&gt;=-LOG10(0.05),C98&gt;=0.5),"Yes","No"),"NA")</f>
        <v>No</v>
      </c>
    </row>
    <row r="99" spans="1:8" ht="15.75" x14ac:dyDescent="0.75">
      <c r="A99" s="2" t="s">
        <v>104</v>
      </c>
      <c r="B99" s="2" t="s">
        <v>40</v>
      </c>
      <c r="C99" s="2">
        <v>-0.157017170832734</v>
      </c>
      <c r="D99" s="2">
        <v>0.78334898012270926</v>
      </c>
      <c r="E99" s="2" t="str">
        <f t="shared" si="20"/>
        <v>No</v>
      </c>
      <c r="F99" s="2" t="str">
        <f t="shared" si="21"/>
        <v>NS</v>
      </c>
      <c r="G99" s="4" t="str">
        <f t="shared" si="22"/>
        <v>No</v>
      </c>
      <c r="H99" s="4" t="str">
        <f t="shared" si="23"/>
        <v>No</v>
      </c>
    </row>
    <row r="100" spans="1:8" ht="15.75" x14ac:dyDescent="0.75">
      <c r="A100" s="2" t="s">
        <v>105</v>
      </c>
      <c r="B100" s="2" t="s">
        <v>40</v>
      </c>
      <c r="C100" s="2">
        <v>-0.102386890707964</v>
      </c>
      <c r="D100" s="2">
        <v>0.66304857926287342</v>
      </c>
      <c r="E100" s="2" t="str">
        <f t="shared" si="20"/>
        <v>No</v>
      </c>
      <c r="F100" s="2" t="str">
        <f t="shared" si="21"/>
        <v>NS</v>
      </c>
      <c r="G100" s="4" t="str">
        <f t="shared" si="22"/>
        <v>No</v>
      </c>
      <c r="H100" s="4" t="str">
        <f t="shared" si="23"/>
        <v>No</v>
      </c>
    </row>
    <row r="101" spans="1:8" ht="15.75" x14ac:dyDescent="0.75">
      <c r="A101" s="2" t="s">
        <v>106</v>
      </c>
      <c r="B101" s="2" t="s">
        <v>40</v>
      </c>
      <c r="C101" s="2">
        <v>-0.252348710730743</v>
      </c>
      <c r="D101" s="2">
        <v>2.7988415720589499</v>
      </c>
      <c r="E101" s="2" t="str">
        <f t="shared" si="20"/>
        <v>Yes</v>
      </c>
      <c r="F101" s="2" t="str">
        <f t="shared" si="21"/>
        <v>Down</v>
      </c>
      <c r="G101" s="4" t="str">
        <f t="shared" si="22"/>
        <v>No</v>
      </c>
      <c r="H101" s="4" t="str">
        <f t="shared" si="23"/>
        <v>No</v>
      </c>
    </row>
    <row r="102" spans="1:8" ht="15.75" x14ac:dyDescent="0.75">
      <c r="A102" s="2" t="s">
        <v>107</v>
      </c>
      <c r="B102" s="2" t="s">
        <v>40</v>
      </c>
      <c r="C102" s="2">
        <v>0.11435710901887799</v>
      </c>
      <c r="D102" s="2">
        <v>0.47525370588092392</v>
      </c>
      <c r="E102" s="2" t="str">
        <f t="shared" si="20"/>
        <v>No</v>
      </c>
      <c r="F102" s="2" t="str">
        <f t="shared" si="21"/>
        <v>NS</v>
      </c>
      <c r="G102" s="4" t="str">
        <f t="shared" si="22"/>
        <v>No</v>
      </c>
      <c r="H102" s="4" t="str">
        <f t="shared" si="23"/>
        <v>No</v>
      </c>
    </row>
    <row r="103" spans="1:8" ht="15.75" x14ac:dyDescent="0.75">
      <c r="A103" s="2" t="s">
        <v>108</v>
      </c>
      <c r="B103" s="2" t="s">
        <v>40</v>
      </c>
      <c r="C103" s="2">
        <v>-0.120318468760977</v>
      </c>
      <c r="D103" s="2">
        <v>0.60875109478943756</v>
      </c>
      <c r="E103" s="2" t="str">
        <f t="shared" si="20"/>
        <v>No</v>
      </c>
      <c r="F103" s="2" t="str">
        <f t="shared" si="21"/>
        <v>NS</v>
      </c>
      <c r="G103" s="4" t="str">
        <f t="shared" si="22"/>
        <v>No</v>
      </c>
      <c r="H103" s="4" t="str">
        <f t="shared" si="23"/>
        <v>No</v>
      </c>
    </row>
    <row r="104" spans="1:8" ht="15.75" x14ac:dyDescent="0.75">
      <c r="A104" s="2" t="s">
        <v>109</v>
      </c>
      <c r="B104" s="2" t="s">
        <v>40</v>
      </c>
      <c r="C104" s="2">
        <v>-4.5032375404865398E-2</v>
      </c>
      <c r="D104" s="2">
        <v>8.6963999736920608E-2</v>
      </c>
      <c r="E104" s="2" t="str">
        <f t="shared" si="20"/>
        <v>No</v>
      </c>
      <c r="F104" s="2" t="str">
        <f t="shared" si="21"/>
        <v>NS</v>
      </c>
      <c r="G104" s="4" t="str">
        <f t="shared" si="22"/>
        <v>No</v>
      </c>
      <c r="H104" s="4" t="str">
        <f t="shared" si="23"/>
        <v>No</v>
      </c>
    </row>
    <row r="105" spans="1:8" ht="15.75" x14ac:dyDescent="0.75">
      <c r="A105" s="2" t="s">
        <v>110</v>
      </c>
      <c r="B105" s="2" t="s">
        <v>40</v>
      </c>
      <c r="C105" s="2">
        <v>-0.15081659591674301</v>
      </c>
      <c r="D105" s="2">
        <v>1.3158846320626612</v>
      </c>
      <c r="E105" s="2" t="str">
        <f t="shared" si="20"/>
        <v>Yes</v>
      </c>
      <c r="F105" s="2" t="str">
        <f t="shared" si="21"/>
        <v>Down</v>
      </c>
      <c r="G105" s="4" t="str">
        <f t="shared" si="22"/>
        <v>No</v>
      </c>
      <c r="H105" s="4" t="str">
        <f t="shared" si="23"/>
        <v>No</v>
      </c>
    </row>
    <row r="106" spans="1:8" ht="15.75" x14ac:dyDescent="0.75">
      <c r="A106" s="2" t="s">
        <v>111</v>
      </c>
      <c r="B106" s="2" t="s">
        <v>40</v>
      </c>
      <c r="C106" s="2">
        <v>-9.4716880693167305E-2</v>
      </c>
      <c r="D106" s="2">
        <v>0.34622753619341812</v>
      </c>
      <c r="E106" s="2" t="str">
        <f t="shared" si="20"/>
        <v>No</v>
      </c>
      <c r="F106" s="2" t="str">
        <f t="shared" si="21"/>
        <v>NS</v>
      </c>
      <c r="G106" s="4" t="str">
        <f t="shared" si="22"/>
        <v>No</v>
      </c>
      <c r="H106" s="4" t="str">
        <f t="shared" si="23"/>
        <v>No</v>
      </c>
    </row>
    <row r="107" spans="1:8" ht="15.75" x14ac:dyDescent="0.75">
      <c r="A107" s="2" t="s">
        <v>112</v>
      </c>
      <c r="B107" s="2" t="s">
        <v>40</v>
      </c>
      <c r="C107" s="2">
        <v>-6.6944696253690594E-2</v>
      </c>
      <c r="D107" s="2">
        <v>0.3304352871794527</v>
      </c>
      <c r="E107" s="2" t="str">
        <f t="shared" si="20"/>
        <v>No</v>
      </c>
      <c r="F107" s="2" t="str">
        <f t="shared" si="21"/>
        <v>NS</v>
      </c>
      <c r="G107" s="4" t="str">
        <f t="shared" si="22"/>
        <v>No</v>
      </c>
      <c r="H107" s="4" t="str">
        <f t="shared" si="23"/>
        <v>No</v>
      </c>
    </row>
    <row r="108" spans="1:8" ht="15.75" x14ac:dyDescent="0.75">
      <c r="A108" s="2" t="s">
        <v>114</v>
      </c>
      <c r="B108" s="2" t="s">
        <v>40</v>
      </c>
      <c r="C108" s="2">
        <v>-0.13121137625974599</v>
      </c>
      <c r="D108" s="2">
        <v>0.51429795957767133</v>
      </c>
      <c r="E108" s="2" t="str">
        <f t="shared" si="20"/>
        <v>No</v>
      </c>
      <c r="F108" s="2" t="str">
        <f t="shared" si="21"/>
        <v>NS</v>
      </c>
      <c r="G108" s="4" t="str">
        <f t="shared" si="22"/>
        <v>No</v>
      </c>
      <c r="H108" s="4" t="str">
        <f t="shared" si="23"/>
        <v>No</v>
      </c>
    </row>
    <row r="109" spans="1:8" ht="15.75" x14ac:dyDescent="0.75">
      <c r="A109" s="2" t="s">
        <v>115</v>
      </c>
      <c r="B109" s="2" t="s">
        <v>40</v>
      </c>
      <c r="C109" s="2">
        <v>0.207791670590391</v>
      </c>
      <c r="D109" s="2">
        <v>0.51990758804607051</v>
      </c>
      <c r="E109" s="2" t="str">
        <f t="shared" si="20"/>
        <v>No</v>
      </c>
      <c r="F109" s="2" t="str">
        <f t="shared" si="21"/>
        <v>NS</v>
      </c>
      <c r="G109" s="4" t="str">
        <f t="shared" si="22"/>
        <v>No</v>
      </c>
      <c r="H109" s="4" t="str">
        <f t="shared" si="23"/>
        <v>No</v>
      </c>
    </row>
    <row r="110" spans="1:8" ht="15.75" x14ac:dyDescent="0.75">
      <c r="A110" s="2" t="s">
        <v>116</v>
      </c>
      <c r="B110" s="2" t="s">
        <v>40</v>
      </c>
      <c r="C110" s="2">
        <v>0.71011915688737504</v>
      </c>
      <c r="D110" s="2">
        <v>1.2819883774222449</v>
      </c>
      <c r="E110" s="2" t="str">
        <f t="shared" si="20"/>
        <v>No</v>
      </c>
      <c r="F110" s="2" t="str">
        <f t="shared" si="21"/>
        <v>NS</v>
      </c>
      <c r="G110" s="4" t="str">
        <f t="shared" si="22"/>
        <v>No</v>
      </c>
      <c r="H110" s="4" t="str">
        <f t="shared" si="23"/>
        <v>No</v>
      </c>
    </row>
    <row r="111" spans="1:8" ht="15.75" x14ac:dyDescent="0.75">
      <c r="A111" s="2" t="s">
        <v>117</v>
      </c>
      <c r="B111" s="2" t="s">
        <v>40</v>
      </c>
      <c r="C111" s="2">
        <v>-6.5445485561712993E-2</v>
      </c>
      <c r="D111" s="2">
        <v>0.18665510312450445</v>
      </c>
      <c r="E111" s="2" t="str">
        <f t="shared" si="20"/>
        <v>No</v>
      </c>
      <c r="F111" s="2" t="str">
        <f t="shared" si="21"/>
        <v>NS</v>
      </c>
      <c r="G111" s="4" t="str">
        <f t="shared" si="22"/>
        <v>No</v>
      </c>
      <c r="H111" s="4" t="str">
        <f t="shared" si="23"/>
        <v>No</v>
      </c>
    </row>
    <row r="112" spans="1:8" ht="15.75" x14ac:dyDescent="0.75">
      <c r="A112" s="2" t="s">
        <v>118</v>
      </c>
      <c r="B112" s="2" t="s">
        <v>40</v>
      </c>
      <c r="C112" s="2">
        <v>-0.30608237389208298</v>
      </c>
      <c r="D112" s="2">
        <v>4.4411798538267009</v>
      </c>
      <c r="E112" s="2" t="str">
        <f t="shared" si="20"/>
        <v>Yes</v>
      </c>
      <c r="F112" s="2" t="str">
        <f t="shared" si="21"/>
        <v>Down</v>
      </c>
      <c r="G112" s="4" t="str">
        <f t="shared" si="22"/>
        <v>No</v>
      </c>
      <c r="H112" s="4" t="str">
        <f t="shared" si="23"/>
        <v>No</v>
      </c>
    </row>
    <row r="113" spans="1:8" ht="15.75" x14ac:dyDescent="0.75">
      <c r="A113" s="2" t="s">
        <v>119</v>
      </c>
      <c r="B113" s="2" t="s">
        <v>40</v>
      </c>
      <c r="C113" s="2">
        <v>8.9083324490022903E-2</v>
      </c>
      <c r="D113" s="2">
        <v>0.23913727205677135</v>
      </c>
      <c r="E113" s="2" t="str">
        <f t="shared" si="20"/>
        <v>No</v>
      </c>
      <c r="F113" s="2" t="str">
        <f t="shared" si="21"/>
        <v>NS</v>
      </c>
      <c r="G113" s="4" t="str">
        <f t="shared" si="22"/>
        <v>No</v>
      </c>
      <c r="H113" s="4" t="str">
        <f t="shared" si="23"/>
        <v>No</v>
      </c>
    </row>
    <row r="114" spans="1:8" ht="15.75" x14ac:dyDescent="0.75">
      <c r="A114" s="2" t="s">
        <v>120</v>
      </c>
      <c r="B114" s="2" t="s">
        <v>40</v>
      </c>
      <c r="C114" s="2" t="e">
        <v>#N/A</v>
      </c>
      <c r="D114" s="2" t="e">
        <v>#N/A</v>
      </c>
      <c r="E114" s="2" t="str">
        <f t="shared" si="20"/>
        <v>NA</v>
      </c>
      <c r="F114" s="2" t="str">
        <f t="shared" si="21"/>
        <v>Not evaluable</v>
      </c>
      <c r="G114" s="4" t="str">
        <f t="shared" si="22"/>
        <v>NA</v>
      </c>
      <c r="H114" s="4" t="str">
        <f t="shared" si="23"/>
        <v>NA</v>
      </c>
    </row>
    <row r="115" spans="1:8" ht="15.75" x14ac:dyDescent="0.75">
      <c r="A115" s="2" t="s">
        <v>121</v>
      </c>
      <c r="B115" s="2" t="s">
        <v>40</v>
      </c>
      <c r="C115" s="2" t="e">
        <v>#N/A</v>
      </c>
      <c r="D115" s="2" t="e">
        <v>#N/A</v>
      </c>
      <c r="E115" s="2" t="str">
        <f t="shared" si="20"/>
        <v>NA</v>
      </c>
      <c r="F115" s="2" t="str">
        <f t="shared" si="21"/>
        <v>Not evaluable</v>
      </c>
      <c r="G115" s="4" t="str">
        <f t="shared" si="22"/>
        <v>NA</v>
      </c>
      <c r="H115" s="4" t="str">
        <f t="shared" si="23"/>
        <v>NA</v>
      </c>
    </row>
    <row r="117" spans="1:8" ht="15.75" x14ac:dyDescent="0.75">
      <c r="A117" s="1" t="s">
        <v>125</v>
      </c>
    </row>
    <row r="131" ht="36" customHeight="1" x14ac:dyDescent="0.75"/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, Yang</dc:creator>
  <cp:lastModifiedBy>Zheng, Yang</cp:lastModifiedBy>
  <dcterms:created xsi:type="dcterms:W3CDTF">2015-06-05T18:17:20Z</dcterms:created>
  <dcterms:modified xsi:type="dcterms:W3CDTF">2026-05-14T01:56:13Z</dcterms:modified>
</cp:coreProperties>
</file>